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3e81891bc1906ab8/Documents/NICD/PAVE/CHANGES - for paper_Dec2024/Paper/iScience Resubmission/Submission before acceptance_19-03-2026/Final supplementary inf_with sep exc tables_24-03-2026/"/>
    </mc:Choice>
  </mc:AlternateContent>
  <xr:revisionPtr revIDLastSave="1" documentId="8_{122532DF-2030-4E65-9285-00B5992D9493}" xr6:coauthVersionLast="47" xr6:coauthVersionMax="47" xr10:uidLastSave="{8DADA1FC-6107-4534-B7DB-59A06CF57F3F}"/>
  <bookViews>
    <workbookView xWindow="-108" yWindow="-108" windowWidth="23256" windowHeight="12456" xr2:uid="{918AFC8E-A0B0-4D3E-AF89-F2BBB77F4790}"/>
  </bookViews>
  <sheets>
    <sheet name="Summary_for supp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98" uniqueCount="690">
  <si>
    <t xml:space="preserve">All metabolites included here had Dunn's FDR&lt;0.05 (although all had a small effect size) and all these were considered for interpretation, as this was an explorative analyses.  However, those with significant fold change (0.5&lt;FC&gt;2) and PLS-DA VIP (VIP.1.5) were given the most weight in the interpretation. </t>
  </si>
  <si>
    <t>CHEMID</t>
  </si>
  <si>
    <t>Metabolite</t>
  </si>
  <si>
    <t>Super pathway</t>
  </si>
  <si>
    <t>Sub-pathway</t>
  </si>
  <si>
    <t>Statistics</t>
  </si>
  <si>
    <t>Normalised median concentrations</t>
  </si>
  <si>
    <t>Dunn's FDR</t>
  </si>
  <si>
    <t>Eta</t>
  </si>
  <si>
    <t>FC (MTA/MTB)</t>
  </si>
  <si>
    <t>PLS-DA VIP</t>
  </si>
  <si>
    <t>MTA vs MTB</t>
  </si>
  <si>
    <t>UC vs MTA</t>
  </si>
  <si>
    <t xml:space="preserve">UC vs MTB </t>
  </si>
  <si>
    <t>UC</t>
  </si>
  <si>
    <t>MTA</t>
  </si>
  <si>
    <t>MTB</t>
  </si>
  <si>
    <t>Trend</t>
  </si>
  <si>
    <t>glutamine conjugate of C7H12O2*</t>
  </si>
  <si>
    <t>Partially Characterized Molecules</t>
  </si>
  <si>
    <t>3-hydroxybutyrate (BHBA)</t>
  </si>
  <si>
    <t>Lipid</t>
  </si>
  <si>
    <t>Ketone Bodies</t>
  </si>
  <si>
    <t>palmitoleate (16:1n7)</t>
  </si>
  <si>
    <t>Long Chain Monounsaturated Fatty Acid</t>
  </si>
  <si>
    <t>glutamine conjugate of C6H10O2 (2)*</t>
  </si>
  <si>
    <t>(R)-3-hydroxybutyrylcarnitine</t>
  </si>
  <si>
    <t>Fatty Acid Metabolism (Acyl Carnitine, Hydroxy)</t>
  </si>
  <si>
    <t>docosapentaenoate (n3 DPA; 22:5n3)</t>
  </si>
  <si>
    <t>Long Chain Polyunsaturated Fatty Acid (n3 and n6)</t>
  </si>
  <si>
    <t>10-heptadecenoate (17:1n7)</t>
  </si>
  <si>
    <t>myristoleate (14:1n5)</t>
  </si>
  <si>
    <t>10-nonadecenoate (19:1n9)</t>
  </si>
  <si>
    <t>3-hydroxyoleoylcarnitine</t>
  </si>
  <si>
    <t>eicosapentaenoate (EPA; 20:5n3)</t>
  </si>
  <si>
    <t>X-21353</t>
  </si>
  <si>
    <t>Unannotated</t>
  </si>
  <si>
    <t>(14 or 15)-methylpalmitate (a17:0 or i17:0)</t>
  </si>
  <si>
    <t>Fatty Acid, Branched</t>
  </si>
  <si>
    <t>tetradecadienoate (14:2)*</t>
  </si>
  <si>
    <t>X-23678</t>
  </si>
  <si>
    <t>eicosenoate (20:1)</t>
  </si>
  <si>
    <t>margarate (17:0)</t>
  </si>
  <si>
    <t>Long Chain Saturated Fatty Acid</t>
  </si>
  <si>
    <t>dodecadienoate (12:2)*</t>
  </si>
  <si>
    <t>Fatty Acid, Dicarboxylate</t>
  </si>
  <si>
    <t>3-hydroxydecanoylcarnitine</t>
  </si>
  <si>
    <t>X-26106</t>
  </si>
  <si>
    <t>3-hydroxylaurate</t>
  </si>
  <si>
    <t>Fatty Acid, Monohydroxy</t>
  </si>
  <si>
    <t>hexanoylglutamine</t>
  </si>
  <si>
    <t>Fatty Acid Metabolism (Acyl Glutamine)</t>
  </si>
  <si>
    <t>(16 or 17)-methylstearate (a19:0 or i19:0)</t>
  </si>
  <si>
    <t>myristoleoylcarnitine (C14:1)*</t>
  </si>
  <si>
    <t>Fatty Acid Metabolism (Acyl Carnitine, Monounsaturated)</t>
  </si>
  <si>
    <t>adrenate (22:4n6)</t>
  </si>
  <si>
    <t>myristate (14:0)</t>
  </si>
  <si>
    <t>hexadecadienoate (16:2n6)</t>
  </si>
  <si>
    <t>3-hydroxyoctanoylcarnitine (1)</t>
  </si>
  <si>
    <t>X-17335</t>
  </si>
  <si>
    <t>dihomo-linoleate (20:2n6)</t>
  </si>
  <si>
    <t>linolenate [alpha or gamma; (18:3n3 or 6)]</t>
  </si>
  <si>
    <t>5-dodecenoylcarnitine (C12:1)</t>
  </si>
  <si>
    <t>cis-4-decenoate (10:1n6)*</t>
  </si>
  <si>
    <t>Medium Chain Fatty Acid</t>
  </si>
  <si>
    <t>X-23782</t>
  </si>
  <si>
    <t>3-hydroxydodecanedioate*</t>
  </si>
  <si>
    <t>nonadecanoate (19:0)</t>
  </si>
  <si>
    <t>branched-chain, straight-chain, or cyclopropyl 12:1 fatty acid*</t>
  </si>
  <si>
    <t>5-dodecenoate (12:1n7)</t>
  </si>
  <si>
    <t>linoleate (18:2n6)</t>
  </si>
  <si>
    <t>3-hydroxyhexanoylcarnitine (1)</t>
  </si>
  <si>
    <t>oleate/vaccenate (18:1)</t>
  </si>
  <si>
    <t>dihomo-linolenate (20:3n3 or n6)</t>
  </si>
  <si>
    <t>X-26107</t>
  </si>
  <si>
    <t>octanoylcarnitine (C8)</t>
  </si>
  <si>
    <t>Fatty Acid Metabolism (Acyl Carnitine, Medium Chain)</t>
  </si>
  <si>
    <t>3-hydroxyoctanoylcarnitine (2)</t>
  </si>
  <si>
    <t>docosahexaenoate (DHA; 22:6n3)</t>
  </si>
  <si>
    <t>stearidonate (18:4n3)</t>
  </si>
  <si>
    <t>(S)-3-hydroxybutyrylcarnitine</t>
  </si>
  <si>
    <t>vanilloylglycine</t>
  </si>
  <si>
    <t>Xenobiotics</t>
  </si>
  <si>
    <t>Food Component/Plant</t>
  </si>
  <si>
    <t>3-hydroxybutyroylglycine**</t>
  </si>
  <si>
    <t>Fatty Acid Metabolism (Acyl Glycine)</t>
  </si>
  <si>
    <t>laurylcarnitine (C12)</t>
  </si>
  <si>
    <t>X-21736</t>
  </si>
  <si>
    <t>3-hydroxymyristate</t>
  </si>
  <si>
    <t>N-(2-furoyl)glycine</t>
  </si>
  <si>
    <t>palmitoleoylcarnitine (C16:1)*</t>
  </si>
  <si>
    <t>phytanate</t>
  </si>
  <si>
    <t>docosadienoate (22:2n6)</t>
  </si>
  <si>
    <t>hexanoylcarnitine (C6)</t>
  </si>
  <si>
    <t>N-oleoyltaurine</t>
  </si>
  <si>
    <t>Endocannabinoid</t>
  </si>
  <si>
    <t>4-vinylguaiacol sulfate</t>
  </si>
  <si>
    <t>1,2-dilinoleoyl-GPE (18:2/18:2)*</t>
  </si>
  <si>
    <t>Phosphatidylethanolamine (PE)</t>
  </si>
  <si>
    <t>X-18886</t>
  </si>
  <si>
    <t>arachidonoyl ethanolamide</t>
  </si>
  <si>
    <t>3-hydroxysebacate</t>
  </si>
  <si>
    <t>glutamine conjugate of C6H10O2 (1)*</t>
  </si>
  <si>
    <t>decadienedioic acid (C10:2-DC)**</t>
  </si>
  <si>
    <t>cis-4-decenoylcarnitine (C10:1)</t>
  </si>
  <si>
    <t>stearate (18:0)</t>
  </si>
  <si>
    <t>palmitate (16:0)</t>
  </si>
  <si>
    <t>pentadecanoate (15:0)</t>
  </si>
  <si>
    <t>3-hydroxydecanoate</t>
  </si>
  <si>
    <t>2-linoleoyl-GPE (18:2)*</t>
  </si>
  <si>
    <t>Lysophospholipid</t>
  </si>
  <si>
    <t>tetradecadienedioate (C14:2-DC)*</t>
  </si>
  <si>
    <t>X-13866</t>
  </si>
  <si>
    <t>4-vinylcatechol sulfate</t>
  </si>
  <si>
    <t>Benzoate Metabolism</t>
  </si>
  <si>
    <t>X-24972</t>
  </si>
  <si>
    <t>arachidonate (20:4n6)</t>
  </si>
  <si>
    <t>cinnamoylglycine</t>
  </si>
  <si>
    <t>3-hydroxy-2-methylpyridine sulfate</t>
  </si>
  <si>
    <t>Chemical</t>
  </si>
  <si>
    <t>10-undecenoate (11:1n1)</t>
  </si>
  <si>
    <t>heptenedioate (C7:1-DC)*</t>
  </si>
  <si>
    <t>stearoyl ethanolamide</t>
  </si>
  <si>
    <t>4-guanidinobutanoate</t>
  </si>
  <si>
    <t>Amino Acid</t>
  </si>
  <si>
    <t>Guanidino and Acetamido Metabolism</t>
  </si>
  <si>
    <t>myristoylcarnitine (C14)</t>
  </si>
  <si>
    <t>Fatty Acid Metabolism (Acyl Carnitine, Long Chain Saturated)</t>
  </si>
  <si>
    <t>9-hydroxystearate</t>
  </si>
  <si>
    <t>nonanoylcarnitine (C9)</t>
  </si>
  <si>
    <t>docosatrienoate (22:3n3)</t>
  </si>
  <si>
    <t>X-12221</t>
  </si>
  <si>
    <t>X-12680</t>
  </si>
  <si>
    <t>X-12101</t>
  </si>
  <si>
    <t>X-12407</t>
  </si>
  <si>
    <t>docosapentaenoate (n6 DPA; 22:5n6)</t>
  </si>
  <si>
    <t>fructose</t>
  </si>
  <si>
    <t>Carbohydrate</t>
  </si>
  <si>
    <t>Fructose, Mannose and Galactose Metabolism</t>
  </si>
  <si>
    <t>3-hydroxyhexanoate</t>
  </si>
  <si>
    <t>nisinate (24:6n3)</t>
  </si>
  <si>
    <t>oleoyl ethanolamide</t>
  </si>
  <si>
    <t>linoleoyl ethanolamide</t>
  </si>
  <si>
    <t>1-oleoyl-2-linoleoyl-GPE (18:1/18:2)*</t>
  </si>
  <si>
    <t>suberoylcarnitine (C8-DC)</t>
  </si>
  <si>
    <t>Fatty Acid Metabolism (Acyl Carnitine, Dicarboxylate)</t>
  </si>
  <si>
    <t>phenylpyruvate</t>
  </si>
  <si>
    <t>Phenylalanine Metabolism</t>
  </si>
  <si>
    <t>X-12730</t>
  </si>
  <si>
    <t>4-vinylphenol sulfate</t>
  </si>
  <si>
    <t>maltol sulfate</t>
  </si>
  <si>
    <t>sucrose</t>
  </si>
  <si>
    <t>Disaccharides and Oligosaccharides</t>
  </si>
  <si>
    <t>17alpha-hydroxypregnenolone 3-sulfate</t>
  </si>
  <si>
    <t>Pregnenolone Steroids</t>
  </si>
  <si>
    <t>X-24812</t>
  </si>
  <si>
    <t>pyrraline</t>
  </si>
  <si>
    <t>X-12731</t>
  </si>
  <si>
    <t>decanoylcarnitine (C10)</t>
  </si>
  <si>
    <t>bilirubin degradation product, C16H18N2O5 (3)**</t>
  </si>
  <si>
    <t>8-methoxykynurenate</t>
  </si>
  <si>
    <t>Tryptophan Metabolism</t>
  </si>
  <si>
    <t>X-12714</t>
  </si>
  <si>
    <t>16-hydroxypalmitate</t>
  </si>
  <si>
    <t>bilirubin degradation product, C16H18N2O5 (1)**</t>
  </si>
  <si>
    <t>tridecenedioate (C13:1-DC)*</t>
  </si>
  <si>
    <t>N-linoleoylglycine</t>
  </si>
  <si>
    <t>1-linolenoyl-GPE (18:3)*</t>
  </si>
  <si>
    <t>phenylacetylglutamate</t>
  </si>
  <si>
    <t>Peptide</t>
  </si>
  <si>
    <t>Acetylated Peptides</t>
  </si>
  <si>
    <t>X-18921</t>
  </si>
  <si>
    <t>acetylcarnitine (C2)</t>
  </si>
  <si>
    <t>Fatty Acid Metabolism (Acyl Carnitine, Short Chain)</t>
  </si>
  <si>
    <t>N-stearoyl-sphinganine (d18:0/18:0)*</t>
  </si>
  <si>
    <t>Dihydroceramides</t>
  </si>
  <si>
    <t>3-hydroxyadipate</t>
  </si>
  <si>
    <t>L-urobilin</t>
  </si>
  <si>
    <t>Cofactors and Vitamins</t>
  </si>
  <si>
    <t>Hemoglobin and Porphyrin Metabolism</t>
  </si>
  <si>
    <t>linoleoyl-docosahexaenoyl-glycerol (18:2/22:6) [1]*</t>
  </si>
  <si>
    <t>Diacylglycerol</t>
  </si>
  <si>
    <t>octadecanedioate (C18-DC)</t>
  </si>
  <si>
    <t>bilirubin degradation product, C17H20N2O5 (2)**</t>
  </si>
  <si>
    <t>3-hydroxyoctanoate</t>
  </si>
  <si>
    <t>X-16580</t>
  </si>
  <si>
    <t>succinoyltaurine</t>
  </si>
  <si>
    <t>Methionine, Cysteine, SAM and Taurine Metabolism</t>
  </si>
  <si>
    <t>bilirubin degradation product, C16H18N2O5 (2)**</t>
  </si>
  <si>
    <t>3-hydroxypyridine sulfate</t>
  </si>
  <si>
    <t>N-palmitoylglycine</t>
  </si>
  <si>
    <t>glycerol</t>
  </si>
  <si>
    <t>Glycerolipid Metabolism</t>
  </si>
  <si>
    <t>4-hydroxyhippurate</t>
  </si>
  <si>
    <t>bilirubin degradation product, C17H20N2O5 (1)**</t>
  </si>
  <si>
    <t>ferulic acid 4-sulfate</t>
  </si>
  <si>
    <t>5,6-dihydrothymine</t>
  </si>
  <si>
    <t>Nucleotide</t>
  </si>
  <si>
    <t>Pyrimidine Metabolism, Thymine containing</t>
  </si>
  <si>
    <t>glycerophosphoglycerol</t>
  </si>
  <si>
    <t>N-linoleoyltaurine*</t>
  </si>
  <si>
    <t>2-hydroxypalmitate</t>
  </si>
  <si>
    <t>laurate (12:0)</t>
  </si>
  <si>
    <t>ns</t>
  </si>
  <si>
    <t>biliverdin</t>
  </si>
  <si>
    <t>creatinine</t>
  </si>
  <si>
    <t>Creatine Metabolism</t>
  </si>
  <si>
    <t>phosphate</t>
  </si>
  <si>
    <t>Energy</t>
  </si>
  <si>
    <t>Oxidative Phosphorylation</t>
  </si>
  <si>
    <t>proline</t>
  </si>
  <si>
    <t>Urea cycle; Arginine and Proline Metabolism</t>
  </si>
  <si>
    <t>uridine</t>
  </si>
  <si>
    <t>Pyrimidine Metabolism, Uracil containing</t>
  </si>
  <si>
    <t>mannose</t>
  </si>
  <si>
    <t>alanine</t>
  </si>
  <si>
    <t>Alanine and Aspartate Metabolism</t>
  </si>
  <si>
    <t>uracil</t>
  </si>
  <si>
    <t>arachidate (20:0)</t>
  </si>
  <si>
    <t>asparagine</t>
  </si>
  <si>
    <t>erucate (22:1n9)</t>
  </si>
  <si>
    <t>bilirubin (Z,Z)</t>
  </si>
  <si>
    <t>urate</t>
  </si>
  <si>
    <t>Purine Metabolism, (Hypo)Xanthine/Inosine containing</t>
  </si>
  <si>
    <t>4-hydroxyphenylpyruvate</t>
  </si>
  <si>
    <t>Tyrosine Metabolism</t>
  </si>
  <si>
    <t>2-hydroxystearate</t>
  </si>
  <si>
    <t>palmitoyl ethanolamide</t>
  </si>
  <si>
    <t>1-palmitoyl-2-oleoyl-GPE (16:0/18:1)</t>
  </si>
  <si>
    <t>glycochenodeoxycholate</t>
  </si>
  <si>
    <t>Primary Bile Acid Metabolism</t>
  </si>
  <si>
    <t>methionine sulfoxide</t>
  </si>
  <si>
    <t>N-acetylglutamate</t>
  </si>
  <si>
    <t>Glutamate Metabolism</t>
  </si>
  <si>
    <t>4-acetylphenol sulfate</t>
  </si>
  <si>
    <t>2-hydroxyoctanoate</t>
  </si>
  <si>
    <t>palmitoylcarnitine (C16)</t>
  </si>
  <si>
    <t>N-acetylglycine</t>
  </si>
  <si>
    <t>Glycine, Serine and Threonine Metabolism</t>
  </si>
  <si>
    <t>threonate</t>
  </si>
  <si>
    <t>Ascorbate and Aldarate Metabolism</t>
  </si>
  <si>
    <t>propionylglycine</t>
  </si>
  <si>
    <t>Fatty Acid Metabolism (also BCAA Metabolism)</t>
  </si>
  <si>
    <t>stearoylcarnitine (C18)</t>
  </si>
  <si>
    <t>1-linoleoyl-GPC (18:2)</t>
  </si>
  <si>
    <t>7-methylguanine</t>
  </si>
  <si>
    <t>Purine Metabolism, Guanine containing</t>
  </si>
  <si>
    <t>oleoylcarnitine (C18:1)</t>
  </si>
  <si>
    <t>2-palmitoleoyl-GPC (16:1)*</t>
  </si>
  <si>
    <t>1-oleoyl-GPE (18:1)</t>
  </si>
  <si>
    <t>1-linoleoyl-GPE (18:2)*</t>
  </si>
  <si>
    <t>tiglylcarnitine (C5:1-DC)</t>
  </si>
  <si>
    <t>Leucine, Isoleucine and Valine Metabolism</t>
  </si>
  <si>
    <t>2-oleoyl-GPE (18:1)*</t>
  </si>
  <si>
    <t>1-arachidonoyl-GPI (20:4)*</t>
  </si>
  <si>
    <t>mannitol/sorbitol</t>
  </si>
  <si>
    <t>1-stearoyl-2-oleoyl-GPE (18:0/18:1)</t>
  </si>
  <si>
    <t>1-palmitoyl-2-linoleoyl-GPE (16:0/18:2)</t>
  </si>
  <si>
    <t>taurocholenate sulfate*</t>
  </si>
  <si>
    <t>Secondary Bile Acid Metabolism</t>
  </si>
  <si>
    <t>androstenediol (3beta,17beta) disulfate (2)</t>
  </si>
  <si>
    <t>Androgenic Steroids</t>
  </si>
  <si>
    <t>2S,3R-dihydroxybutyrate</t>
  </si>
  <si>
    <t>Fatty Acid, Dihydroxy</t>
  </si>
  <si>
    <t>2-oxoarginine*</t>
  </si>
  <si>
    <t>glycoursodeoxycholate</t>
  </si>
  <si>
    <t>linoleoylcarnitine (C18:2)*</t>
  </si>
  <si>
    <t>Fatty Acid Metabolism (Acyl Carnitine, Polyunsaturated)</t>
  </si>
  <si>
    <t>N-stearoyltaurine</t>
  </si>
  <si>
    <t>2-O-methylascorbic acid</t>
  </si>
  <si>
    <t>N-acetylcarnosine</t>
  </si>
  <si>
    <t>Histidine Metabolism</t>
  </si>
  <si>
    <t>margaroylcarnitine (C17)*</t>
  </si>
  <si>
    <t>N-acetyl-1-methylhistidine*</t>
  </si>
  <si>
    <t>3-acetylphenol sulfate</t>
  </si>
  <si>
    <t>N-delta-acetylornithine</t>
  </si>
  <si>
    <t>1-linolenoyl-GPC (18:3)*</t>
  </si>
  <si>
    <t>fructosyllysine</t>
  </si>
  <si>
    <t>Lysine Metabolism</t>
  </si>
  <si>
    <t>octadecanedioylcarnitine (C18-DC)*</t>
  </si>
  <si>
    <t>sphingomyelin (d18:1/20:2, d18:2/20:1, d16:1/22:2)*</t>
  </si>
  <si>
    <t>Sphingomyelins</t>
  </si>
  <si>
    <t>sphingomyelin (d18:1/22:2, d18:2/22:1, d16:1/24:2)*</t>
  </si>
  <si>
    <t>dopamine 4-sulfate</t>
  </si>
  <si>
    <t>3beta-hydroxy-5-cholestenoate</t>
  </si>
  <si>
    <t>Sterol</t>
  </si>
  <si>
    <t>adipoylcarnitine (C6-DC)</t>
  </si>
  <si>
    <t>1,2-dilinoleoyl-GPC (18:2/18:2)</t>
  </si>
  <si>
    <t>Phosphatidylcholine (PC)</t>
  </si>
  <si>
    <t>2-hydroxybutyrate/2-hydroxyisobutyrate</t>
  </si>
  <si>
    <t>Glutathione Metabolism</t>
  </si>
  <si>
    <t>1-stearoyl-2-linoleoyl-GPE (18:0/18:2)*</t>
  </si>
  <si>
    <t>sphingomyelin (d18:0/18:0, d19:0/17:0)*</t>
  </si>
  <si>
    <t>Dihydrosphingomyelins</t>
  </si>
  <si>
    <t>1-(1-enyl-palmitoyl)-2-linoleoyl-GPE (P-16:0/18:2)*</t>
  </si>
  <si>
    <t>Plasmalogen</t>
  </si>
  <si>
    <t>1-palmityl-2-linoleoyl-GPC (O-16:0/18:2)*</t>
  </si>
  <si>
    <t>1-linoleoyl-2-arachidonoyl-GPE (18:2/20:4)*</t>
  </si>
  <si>
    <t>1-(1-enyl-stearoyl)-2-linoleoyl-GPE (P-18:0/18:2)*</t>
  </si>
  <si>
    <t>1-linoleoyl-2-linolenoyl-GPC (18:2/18:3)*</t>
  </si>
  <si>
    <t>linoleoyl-arachidonoyl-glycerol (18:2/20:4) [1]*</t>
  </si>
  <si>
    <t>N-palmitoyl-sphingadienine (d18:2/16:0)*</t>
  </si>
  <si>
    <t>Ceramides</t>
  </si>
  <si>
    <t>2-hydroxybehenate</t>
  </si>
  <si>
    <t>2-hydroxynervonate*</t>
  </si>
  <si>
    <t>N-oleoylserine</t>
  </si>
  <si>
    <t>N-palmitoyl-heptadecasphingosine (d17:1/16:0)*</t>
  </si>
  <si>
    <t>sphingomyelin (d18:2/18:1)*</t>
  </si>
  <si>
    <t>sphingomyelin (d18:2/23:1)*</t>
  </si>
  <si>
    <t>linolenoylcarnitine (C18:3)*</t>
  </si>
  <si>
    <t>eicosenoylcarnitine (C20:1)*</t>
  </si>
  <si>
    <t>dihomo-linoleoylcarnitine (C20:2)*</t>
  </si>
  <si>
    <t>docosahexaenoylcarnitine (C22:6)*</t>
  </si>
  <si>
    <t>lyxonate</t>
  </si>
  <si>
    <t>Pentose Metabolism</t>
  </si>
  <si>
    <t>11beta-hydroxyetiocholanolone glucuronide*</t>
  </si>
  <si>
    <t>5-hydroxy-2-methylpyridine sulfate</t>
  </si>
  <si>
    <t>pregnenetriol sulfate*</t>
  </si>
  <si>
    <t>undecenoylcarnitine (C11:1)</t>
  </si>
  <si>
    <t>2-hydroxy-4-(methylthio)butanoic acid</t>
  </si>
  <si>
    <t>pentose acid*</t>
  </si>
  <si>
    <t>GlcNAc sulfate conjugate of C21H34O2 steroid**</t>
  </si>
  <si>
    <t>bilirubin degradation product, C17H18N2O4 (1)**</t>
  </si>
  <si>
    <t>bilirubin degradation product, C17H18N2O4 (2)**</t>
  </si>
  <si>
    <t>bilirubin degradation product, C17H18N2O4 (3)**</t>
  </si>
  <si>
    <t>bilirubin degradation product, C16H18N2O5 (4)**</t>
  </si>
  <si>
    <t>N,N-dimethyl-pro-pro</t>
  </si>
  <si>
    <t>Modified Peptides</t>
  </si>
  <si>
    <t>N-lactoyl isoleucine</t>
  </si>
  <si>
    <t>Lactoyl Amino Acid</t>
  </si>
  <si>
    <t>N-lactoyl leucine</t>
  </si>
  <si>
    <t>N-lactoyl phenylalanine</t>
  </si>
  <si>
    <t>N-lactoyl tyrosine</t>
  </si>
  <si>
    <t>N-lactoyl valine</t>
  </si>
  <si>
    <t>X-10458</t>
  </si>
  <si>
    <t>X-11632</t>
  </si>
  <si>
    <t>X-12007</t>
  </si>
  <si>
    <t>X-12100</t>
  </si>
  <si>
    <t>X-12126</t>
  </si>
  <si>
    <t>X-12216</t>
  </si>
  <si>
    <t>X-12411</t>
  </si>
  <si>
    <t>X-12718</t>
  </si>
  <si>
    <t>X-14056</t>
  </si>
  <si>
    <t>X-16397</t>
  </si>
  <si>
    <t>X-21364</t>
  </si>
  <si>
    <t>X-21470</t>
  </si>
  <si>
    <t>X-21607</t>
  </si>
  <si>
    <t>X-23680</t>
  </si>
  <si>
    <t>X-24473</t>
  </si>
  <si>
    <t>X-24549</t>
  </si>
  <si>
    <t>X-24949</t>
  </si>
  <si>
    <t>X-25422</t>
  </si>
  <si>
    <t>X-25790</t>
  </si>
  <si>
    <t>X-26108</t>
  </si>
  <si>
    <t>S-1-pyrroline-5-carboxylate</t>
  </si>
  <si>
    <t>kynurenate</t>
  </si>
  <si>
    <t>cholate</t>
  </si>
  <si>
    <t>quinolinate</t>
  </si>
  <si>
    <t>Nicotinate and Nicotinamide Metabolism</t>
  </si>
  <si>
    <t>N6,N6,N6-trimethyllysine</t>
  </si>
  <si>
    <t>aspartate</t>
  </si>
  <si>
    <t>3-(4-hydroxyphenyl)lactate</t>
  </si>
  <si>
    <t>cholesterol</t>
  </si>
  <si>
    <t>cystathionine</t>
  </si>
  <si>
    <t>flavin adenine dinucleotide (FAD)</t>
  </si>
  <si>
    <t>Riboflavin Metabolism</t>
  </si>
  <si>
    <t>glutarate (C5-DC)</t>
  </si>
  <si>
    <t>cortisol</t>
  </si>
  <si>
    <t>Corticosteroids</t>
  </si>
  <si>
    <t>2-aminoadipate</t>
  </si>
  <si>
    <t>lysine</t>
  </si>
  <si>
    <t>malate</t>
  </si>
  <si>
    <t>TCA Cycle</t>
  </si>
  <si>
    <t>methionine</t>
  </si>
  <si>
    <t>phenylalanine</t>
  </si>
  <si>
    <t>threonine</t>
  </si>
  <si>
    <t>tryptophan</t>
  </si>
  <si>
    <t>cysteine</t>
  </si>
  <si>
    <t>tyrosine</t>
  </si>
  <si>
    <t>arabinose</t>
  </si>
  <si>
    <t>caffeine</t>
  </si>
  <si>
    <t>Xanthine Metabolism</t>
  </si>
  <si>
    <t>cytosine</t>
  </si>
  <si>
    <t>Pyrimidine Metabolism, Cytidine containing</t>
  </si>
  <si>
    <t>allantoin</t>
  </si>
  <si>
    <t>sarcosine</t>
  </si>
  <si>
    <t>pipecolate</t>
  </si>
  <si>
    <t>N-acetylmethionine</t>
  </si>
  <si>
    <t>thyroxine</t>
  </si>
  <si>
    <t>vanillylmandelate (VMA)</t>
  </si>
  <si>
    <t>citrate</t>
  </si>
  <si>
    <t>cys-gly, oxidized</t>
  </si>
  <si>
    <t>3-methoxytyrosine</t>
  </si>
  <si>
    <t>beta-hydroxyisovalerate</t>
  </si>
  <si>
    <t>N-palmitoyl-sphingosine (d18:1/16:0)</t>
  </si>
  <si>
    <t>stearoyl sphingomyelin (d18:1/18:0)</t>
  </si>
  <si>
    <t>N-stearoyl-sphingosine (d18:1/18:0)*</t>
  </si>
  <si>
    <t>taurochenodeoxycholate</t>
  </si>
  <si>
    <t>taurocholate</t>
  </si>
  <si>
    <t>methylsuccinate</t>
  </si>
  <si>
    <t>carnitine</t>
  </si>
  <si>
    <t>Carnitine Metabolism</t>
  </si>
  <si>
    <t>3-phenylpropionate (hydrocinnamate)</t>
  </si>
  <si>
    <t>hippurate</t>
  </si>
  <si>
    <t>glucuronate</t>
  </si>
  <si>
    <t>Aminosugar Metabolism</t>
  </si>
  <si>
    <t>kynurenine</t>
  </si>
  <si>
    <t>indolelactate</t>
  </si>
  <si>
    <t>1-palmityl-GPC (O-16:0)</t>
  </si>
  <si>
    <t>Lysoplasmalogen</t>
  </si>
  <si>
    <t>1-stearoyl-2-arachidonoyl-GPI (18:0/20:4)</t>
  </si>
  <si>
    <t>Phosphatidylinositol (PI)</t>
  </si>
  <si>
    <t>1,2-dipalmitoyl-GPC (16:0/16:0)</t>
  </si>
  <si>
    <t>alpha-hydroxyisocaproate</t>
  </si>
  <si>
    <t>phenyllactate (PLA)</t>
  </si>
  <si>
    <t>dehydroepiandrosterone sulfate (DHEA-S)</t>
  </si>
  <si>
    <t>1,6-anhydroglucose</t>
  </si>
  <si>
    <t>homoarginine</t>
  </si>
  <si>
    <t>butyrylcarnitine (C4)</t>
  </si>
  <si>
    <t>isobutyrylcarnitine (C4)</t>
  </si>
  <si>
    <t>7-ketodeoxycholate</t>
  </si>
  <si>
    <t>glycolithocholate</t>
  </si>
  <si>
    <t>androsterone sulfate</t>
  </si>
  <si>
    <t>indolepropionate</t>
  </si>
  <si>
    <t>glutamate, gamma-methyl ester</t>
  </si>
  <si>
    <t>O-acetylhomoserine</t>
  </si>
  <si>
    <t>pro-hydroxy-pro</t>
  </si>
  <si>
    <t>3-carboxy-4-methyl-5-propyl-2-furanpropanoate (CMPF)</t>
  </si>
  <si>
    <t>guanidinosuccinate</t>
  </si>
  <si>
    <t>tauro-beta-muricholate</t>
  </si>
  <si>
    <t>N-acetylglutamine</t>
  </si>
  <si>
    <t>1-palmitoyl-GPC (16:0)</t>
  </si>
  <si>
    <t>1-stearoyl-GPC (18:0)</t>
  </si>
  <si>
    <t>1-oleoyl-GPC (18:1)</t>
  </si>
  <si>
    <t>hyocholate</t>
  </si>
  <si>
    <t>epiandrosterone sulfate</t>
  </si>
  <si>
    <t>gamma-glutamylmethionine</t>
  </si>
  <si>
    <t>Gamma-glutamyl Amino Acid</t>
  </si>
  <si>
    <t>gamma-glutamylthreonine</t>
  </si>
  <si>
    <t>aconitate [cis or trans]</t>
  </si>
  <si>
    <t>1-arachidoyl-GPC (20:0)</t>
  </si>
  <si>
    <t>5-methyluridine (ribothymidine)</t>
  </si>
  <si>
    <t>1-stearoyl-GPE (18:0)</t>
  </si>
  <si>
    <t>phenol sulfate</t>
  </si>
  <si>
    <t>homostachydrine*</t>
  </si>
  <si>
    <t>1-arachidonoyl-GPC (20:4n6)*</t>
  </si>
  <si>
    <t>1-dihomo-linolenoyl-GPC (20:3n3 or 6)*</t>
  </si>
  <si>
    <t>1-dihomo-linoleoyl-GPC (20:2)*</t>
  </si>
  <si>
    <t>2-arachidonoyl-GPC (20:4)*</t>
  </si>
  <si>
    <t>2-stearoyl-GPC (18:0)*</t>
  </si>
  <si>
    <t>2-oleoyl-GPC (18:1)*</t>
  </si>
  <si>
    <t>2-linoleoyl-GPC (18:2)*</t>
  </si>
  <si>
    <t>2-palmitoyl-GPC (16:0)*</t>
  </si>
  <si>
    <t>N-acetylcitrulline</t>
  </si>
  <si>
    <t>gulonate*</t>
  </si>
  <si>
    <t>cholesterol sulfate</t>
  </si>
  <si>
    <t>tetradecanedioate (C14-DC)</t>
  </si>
  <si>
    <t>glycolithocholate sulfate*</t>
  </si>
  <si>
    <t>taurolithocholate 3-sulfate</t>
  </si>
  <si>
    <t>N6-acetyllysine</t>
  </si>
  <si>
    <t>1-oleoyl-GPI (18:1)</t>
  </si>
  <si>
    <t>dimethylarginine (SDMA + ADMA)</t>
  </si>
  <si>
    <t>1-stearoyl-2-arachidonoyl-GPC (18:0/20:4)</t>
  </si>
  <si>
    <t>glycosyl-N-stearoyl-sphingosine (d18:1/18:0)</t>
  </si>
  <si>
    <t>Hexosylceramides (HCER)</t>
  </si>
  <si>
    <t>bilirubin (E,Z or Z,E)*</t>
  </si>
  <si>
    <t>beta-cryptoxanthin</t>
  </si>
  <si>
    <t>Vitamin A Metabolism</t>
  </si>
  <si>
    <t>5alpha-androstan-3beta,17beta-diol disulfate</t>
  </si>
  <si>
    <t>5alpha-pregnan-3beta,20alpha-diol disulfate</t>
  </si>
  <si>
    <t>Progestin Steroids</t>
  </si>
  <si>
    <t>glycocholenate sulfate*</t>
  </si>
  <si>
    <t>androstenediol (3beta,17beta) disulfate (1)</t>
  </si>
  <si>
    <t>21-hydroxypregnenolone disulfate</t>
  </si>
  <si>
    <t>5alpha-pregnan-3beta,20beta-diol monosulfate (1)</t>
  </si>
  <si>
    <t>5alpha-pregnan-3beta,20alpha-diol monosulfate (2)</t>
  </si>
  <si>
    <t>androstenediol (3alpha, 17alpha) monosulfate (3)</t>
  </si>
  <si>
    <t>androstenediol (3beta,17beta) monosulfate (1)</t>
  </si>
  <si>
    <t>4-hydroxycoumarin</t>
  </si>
  <si>
    <t>Drug - Cardiovascular</t>
  </si>
  <si>
    <t>sphingomyelin (d18:1/18:1, d18:2/18:0)</t>
  </si>
  <si>
    <t>16alpha-hydroxy DHEA 3-sulfate</t>
  </si>
  <si>
    <t>andro steroid monosulfate C19H28O6S (1)*</t>
  </si>
  <si>
    <t>ergothioneine</t>
  </si>
  <si>
    <t>1-margaroyl-GPE (17:0)*</t>
  </si>
  <si>
    <t>1-pentadecanoyl-GPC (15:0)*</t>
  </si>
  <si>
    <t>3-methylglutaconate</t>
  </si>
  <si>
    <t>cysteinylglycine disulfide*</t>
  </si>
  <si>
    <t>formiminoglutamate</t>
  </si>
  <si>
    <t>hydantoin-5-propionate</t>
  </si>
  <si>
    <t>4-hydroxyglutamate</t>
  </si>
  <si>
    <t>argininate*</t>
  </si>
  <si>
    <t>4-oxo-retinoic acid</t>
  </si>
  <si>
    <t>1-behenoyl-GPC (22:0)</t>
  </si>
  <si>
    <t>1-adrenoyl-GPC (22:4)*</t>
  </si>
  <si>
    <t>1-lignoceroyl-GPC (24:0)</t>
  </si>
  <si>
    <t>docosadioate (C22-DC)</t>
  </si>
  <si>
    <t>oleoyl-linoleoyl-glycerol (18:1/18:2) [1]</t>
  </si>
  <si>
    <t>oleoyl-linoleoyl-glycerol (18:1/18:2) [2]</t>
  </si>
  <si>
    <t>leucylalanine</t>
  </si>
  <si>
    <t>Dipeptide</t>
  </si>
  <si>
    <t>imidazole propionate</t>
  </si>
  <si>
    <t>mannonate*</t>
  </si>
  <si>
    <t>2-stearoyl-GPE (18:0)*</t>
  </si>
  <si>
    <t>glycohyocholate</t>
  </si>
  <si>
    <t>taurohyocholate*</t>
  </si>
  <si>
    <t>2-piperidinone</t>
  </si>
  <si>
    <t>indolin-2-one</t>
  </si>
  <si>
    <t>2,8-quinolinediol sulfate</t>
  </si>
  <si>
    <t>2-hydroxyphytanate*</t>
  </si>
  <si>
    <t>acisoga</t>
  </si>
  <si>
    <t>Polyamine Metabolism</t>
  </si>
  <si>
    <t>N-formylanthranilic acid</t>
  </si>
  <si>
    <t>1H-indole-7-acetic acid</t>
  </si>
  <si>
    <t>Bacterial/Fungal</t>
  </si>
  <si>
    <t>3-methoxytyramine sulfate</t>
  </si>
  <si>
    <t>methionine sulfone</t>
  </si>
  <si>
    <t>1-nonadecanoyl-GPC (19:0)</t>
  </si>
  <si>
    <t>1-dihomo-linolenoyl-GPE (20:3n3 or 6)*</t>
  </si>
  <si>
    <t>alpha-CEHC sulfate</t>
  </si>
  <si>
    <t>Tocopherol Metabolism</t>
  </si>
  <si>
    <t>sphingomyelin (d18:1/24:1, d18:2/24:0)*</t>
  </si>
  <si>
    <t>cyclo(pro-val)</t>
  </si>
  <si>
    <t>phenylacetylcarnitine</t>
  </si>
  <si>
    <t>sphingomyelin (d18:1/20:0, d16:1/22:0)*</t>
  </si>
  <si>
    <t>sphingomyelin (d18:1/20:1, d18:2/20:0)*</t>
  </si>
  <si>
    <t>behenoyl sphingomyelin (d18:1/22:0)*</t>
  </si>
  <si>
    <t>lignoceroyl sphingomyelin (d18:1/24:0)</t>
  </si>
  <si>
    <t>3-methoxycatechol sulfate (2)</t>
  </si>
  <si>
    <t>arabitol/xylitol</t>
  </si>
  <si>
    <t>citraconate/glutaconate</t>
  </si>
  <si>
    <t>glycochenodeoxycholate 3-sulfate</t>
  </si>
  <si>
    <t>glycodeoxycholate 3-sulfate</t>
  </si>
  <si>
    <t>phenol glucuronide</t>
  </si>
  <si>
    <t>1-stearoyl-2-oleoyl-GPC (18:0/18:1)</t>
  </si>
  <si>
    <t>1-palmitoyl-2-arachidonoyl-GPC (16:0/20:4n6)</t>
  </si>
  <si>
    <t>1-stearoyl-2-docosahexaenoyl-GPC (18:0/22:6)</t>
  </si>
  <si>
    <t>sphingomyelin (d18:1/17:0, d17:1/18:0, d19:1/16:0)</t>
  </si>
  <si>
    <t>palmitoyl dihydrosphingomyelin (d18:0/16:0)*</t>
  </si>
  <si>
    <t>tricosanoyl sphingomyelin (d18:1/23:0)*</t>
  </si>
  <si>
    <t>1-stearoyl-2-linoleoyl-GPC (18:0/18:2)*</t>
  </si>
  <si>
    <t>1-palmitoyl-2-dihomo-linolenoyl-GPC (16:0/20:3n3 or 6)*</t>
  </si>
  <si>
    <t>gamma-tocopherol/beta-tocopherol</t>
  </si>
  <si>
    <t>1-(1-enyl-palmitoyl)-2-docosahexaenoyl-GPE (P-16:0/22:6)*</t>
  </si>
  <si>
    <t>1-(1-enyl-stearoyl)-2-docosahexaenoyl-GPE (P-18:0/22:6)*</t>
  </si>
  <si>
    <t>1-(1-enyl-palmitoyl)-2-oleoyl-GPC (P-16:0/18:1)*</t>
  </si>
  <si>
    <t>1-(1-enyl-palmitoyl)-2-docosahexaenoyl-GPC (P-16:0/22:6)*</t>
  </si>
  <si>
    <t>1-(1-enyl-palmitoyl)-2-linoleoyl-GPC (P-16:0/18:2)*</t>
  </si>
  <si>
    <t>1-(1-enyl-palmitoyl)-2-arachidonoyl-GPC (P-16:0/20:4)*</t>
  </si>
  <si>
    <t>1-stearyl-2-arachidonoyl-GPC (O-18:0/20:4)*</t>
  </si>
  <si>
    <t>behenoyl dihydrosphingomyelin (d18:0/22:0)*</t>
  </si>
  <si>
    <t>1-margaroyl-2-oleoyl-GPC (17:0/18:1)*</t>
  </si>
  <si>
    <t>1-margaroyl-2-linoleoyl-GPC (17:0/18:2)*</t>
  </si>
  <si>
    <t>myristoyl dihydrosphingomyelin (d18:0/14:0)*</t>
  </si>
  <si>
    <t>5-hydroxyindole sulfate</t>
  </si>
  <si>
    <t>1-stearoyl-2-dihomo-linolenoyl-GPC (18:0/20:3n3 or 6)*</t>
  </si>
  <si>
    <t>palmitoyl-linoleoyl-glycerol (16:0/18:2) [1]*</t>
  </si>
  <si>
    <t>palmitoyl-linoleoyl-glycerol (16:0/18:2) [2]*</t>
  </si>
  <si>
    <t>1-palmitoyl-2-oleoyl-GPI (16:0/18:1)*</t>
  </si>
  <si>
    <t>1-margaroyl-2-arachidonoyl-GPC (17:0/20:4)*</t>
  </si>
  <si>
    <t>1-arachidoyl-2-arachidonoyl-GPC (20:0/20:4)*</t>
  </si>
  <si>
    <t>1-oleoyl-2-docosahexaenoyl-GPC (18:1/22:6)*</t>
  </si>
  <si>
    <t>1-linoleoyl-2-docosahexaenoyl-GPC (18:2/22:6)*</t>
  </si>
  <si>
    <t>1-(1-enyl-stearoyl)-2-linoleoyl-GPC (P-18:0/18:2)*</t>
  </si>
  <si>
    <t>1-stearoyl-2-docosapentaenoyl-GPC (18:0/22:5n3)*</t>
  </si>
  <si>
    <t>1-stearoyl-2-docosapentaenoyl-GPC (18:0/22:5n6)*</t>
  </si>
  <si>
    <t>1-stearoyl-2-adrenoyl-GPC (18:0/22:4)*</t>
  </si>
  <si>
    <t>1-oleoyl-2-dihomo-linolenoyl-GPC (18:1/20:3)*</t>
  </si>
  <si>
    <t>1-stearoyl-2-meadoyl-GPC (18:0/20:3n9)*</t>
  </si>
  <si>
    <t>1-(1-enyl-palmitoyl)-2-palmitoleoyl-GPC (P-16:0/16:1)*</t>
  </si>
  <si>
    <t>1-(1-enyl-palmitoyl)-2-palmitoyl-GPC (P-16:0/16:0)*</t>
  </si>
  <si>
    <t>1-stearoyl-2-oleoyl-GPI (18:0/18:1)*</t>
  </si>
  <si>
    <t>1-stearoyl-2-dihomo-linolenoyl-GPI (18:0/20:3n3 or 6)*</t>
  </si>
  <si>
    <t>1-stearoyl-2-dihomo-linolenoyl-GPE (18:0/20:3n3 or 6)*</t>
  </si>
  <si>
    <t>thioproline</t>
  </si>
  <si>
    <t>1-oleoyl-2-docosapentaenoyl-GPC (18:1/22:5n6)*</t>
  </si>
  <si>
    <t>phosphatidylcholine (18:0/20:2, 20:0/18:2)*</t>
  </si>
  <si>
    <t>1-linoleoyl-2-docosapentaenyol-GPC (18:2/22:5n3)*</t>
  </si>
  <si>
    <t>1-(1-enyl-oleoyl)-2-docosahexaenoyl-GPE (P-18:1/22:6)*</t>
  </si>
  <si>
    <t>pimeloylcarnitine/3-methyladipoylcarnitine (C7-DC)</t>
  </si>
  <si>
    <t>oleoyl-oleoyl-glycerol (18:1/18:1) [1]*</t>
  </si>
  <si>
    <t>oleoyl-oleoyl-glycerol (18:1/18:1) [2]*</t>
  </si>
  <si>
    <t>oleoyl-arachidonoyl-glycerol (18:1/20:4) [2]*</t>
  </si>
  <si>
    <t>oleoyl-linolenoyl-glycerol (18:1/18:3) [2]*</t>
  </si>
  <si>
    <t>stearoyl-arachidonoyl-glycerol (18:0/20:4) [1]*</t>
  </si>
  <si>
    <t>perfluorooctanesulfonate (PFOS)</t>
  </si>
  <si>
    <t>1-palmityl-2-palmitoyl-GPC (O-16:0/16:0)*</t>
  </si>
  <si>
    <t>1-stearyl-2-docosapentaenoyl-GPC (O-18:0/22:5n3)*</t>
  </si>
  <si>
    <t>1-stearyl-2-linoleoyl-GPC (O-18:0/18:2)*</t>
  </si>
  <si>
    <t>1-stearoyl-2-docosapentaenoyl-GPE (18:0/22:5n6)*</t>
  </si>
  <si>
    <t>1-stearoyl-2-adrenoyl-GPE (18:0/22:4)*</t>
  </si>
  <si>
    <t>N-stearoyl-sphingadienine (d18:2/18:0)*</t>
  </si>
  <si>
    <t>ceramide (d16:1/24:1, d18:1/22:1)*</t>
  </si>
  <si>
    <t>ceramide (d18:1/17:0, d17:1/18:0)*</t>
  </si>
  <si>
    <t>ceramide (d18:2/24:1, d18:1/24:2)*</t>
  </si>
  <si>
    <t>glycosyl-N-(2-hydroxynervonoyl)-sphingosine (d18:1/24:1(2OH))*</t>
  </si>
  <si>
    <t>ceramide (d18:1/20:0, d16:1/22:0, d20:1/18:0)*</t>
  </si>
  <si>
    <t>sphingomyelin (d18:0/20:0, d16:0/22:0)*</t>
  </si>
  <si>
    <t>sphingomyelin (d18:1/19:0, d19:1/18:0)*</t>
  </si>
  <si>
    <t>sphingomyelin (d18:2/24:2)*</t>
  </si>
  <si>
    <t>lignoceroylcarnitine (C24)*</t>
  </si>
  <si>
    <t>cerotoylcarnitine (C26)*</t>
  </si>
  <si>
    <t>arachidonoylcarnitine (C20:4)</t>
  </si>
  <si>
    <t>adrenoylcarnitine (C22:4)*</t>
  </si>
  <si>
    <t>N,N,N-trimethyl-5-aminovalerate</t>
  </si>
  <si>
    <t>carotene diol (1)</t>
  </si>
  <si>
    <t>carotene diol (2)</t>
  </si>
  <si>
    <t>carotene diol (3)</t>
  </si>
  <si>
    <t>cortolone glucuronide (1)</t>
  </si>
  <si>
    <t>hydroxy-CMPF*</t>
  </si>
  <si>
    <t>3-carboxy-4-methyl-5-pentyl-2-furanpropionate (3-CMPFP)**</t>
  </si>
  <si>
    <t>glyco-beta-muricholate**</t>
  </si>
  <si>
    <t>N,N,N-trimethyl-alanylproline betaine (TMAP)</t>
  </si>
  <si>
    <t>gamma-glutamylcitrulline*</t>
  </si>
  <si>
    <t>2-naphthol sulfate</t>
  </si>
  <si>
    <t>4-ethylcatechol sulfate</t>
  </si>
  <si>
    <t>11beta-hydroxyandrosterone glucuronide</t>
  </si>
  <si>
    <t>2-hydroxyfluorene sulfate</t>
  </si>
  <si>
    <t>Tobacco Metabolite</t>
  </si>
  <si>
    <t>glycoursodeoxycholic acid sulfate (1)</t>
  </si>
  <si>
    <t>dihydrocaffeate sulfate (2)</t>
  </si>
  <si>
    <t>lithocholate sulfate (1)</t>
  </si>
  <si>
    <t>hydroxy-N6,N6,N6-trimethyllysine*</t>
  </si>
  <si>
    <t>palmitoyl-sphingosine-phosphoethanolamine (d18:1/16:0)</t>
  </si>
  <si>
    <t>Ceramide PEs</t>
  </si>
  <si>
    <t>3,5-dichloro-2,6-dihydroxybenzoic acid</t>
  </si>
  <si>
    <t>(S)-a-amino-omega-caprolactam</t>
  </si>
  <si>
    <t>metabolonic lactone sulfate</t>
  </si>
  <si>
    <t>S-carboxyethylcysteine</t>
  </si>
  <si>
    <t>branched-chain, straight-chain, or cyclopropyl 10:1 fatty acid (1)*</t>
  </si>
  <si>
    <t>3-bromo-5-chloro-2,6-dihydroxybenzoic acid*</t>
  </si>
  <si>
    <t>deoxycholic acid 12-sulfate*</t>
  </si>
  <si>
    <t>cis-3,4-methyleneheptanoate</t>
  </si>
  <si>
    <t>cis-3,4-methyleneheptanoylcarnitine</t>
  </si>
  <si>
    <t>oxindolylalanine</t>
  </si>
  <si>
    <t>X-11299</t>
  </si>
  <si>
    <t>X-11315</t>
  </si>
  <si>
    <t>X-11372</t>
  </si>
  <si>
    <t>X-11381</t>
  </si>
  <si>
    <t>X-11444</t>
  </si>
  <si>
    <t>X-11470</t>
  </si>
  <si>
    <t>X-11880</t>
  </si>
  <si>
    <t>X-12026</t>
  </si>
  <si>
    <t>X-12112</t>
  </si>
  <si>
    <t>X-12117</t>
  </si>
  <si>
    <t>X-12193</t>
  </si>
  <si>
    <t>X-12306</t>
  </si>
  <si>
    <t>X-12456</t>
  </si>
  <si>
    <t>X-12544</t>
  </si>
  <si>
    <t>X-12812</t>
  </si>
  <si>
    <t>X-12844</t>
  </si>
  <si>
    <t>X-12851</t>
  </si>
  <si>
    <t>X-13729</t>
  </si>
  <si>
    <t>X-14082</t>
  </si>
  <si>
    <t>X-14939</t>
  </si>
  <si>
    <t>X-15245</t>
  </si>
  <si>
    <t>X-15461</t>
  </si>
  <si>
    <t>X-16935</t>
  </si>
  <si>
    <t>X-17357</t>
  </si>
  <si>
    <t>X-17653</t>
  </si>
  <si>
    <t>X-18899</t>
  </si>
  <si>
    <t>X-18922</t>
  </si>
  <si>
    <t>X-19141</t>
  </si>
  <si>
    <t>X-21319</t>
  </si>
  <si>
    <t>X-21339</t>
  </si>
  <si>
    <t>X-21467</t>
  </si>
  <si>
    <t>X-21471</t>
  </si>
  <si>
    <t>X-22162</t>
  </si>
  <si>
    <t>X-23157</t>
  </si>
  <si>
    <t>X-23587</t>
  </si>
  <si>
    <t>X-23636</t>
  </si>
  <si>
    <t>X-23662</t>
  </si>
  <si>
    <t>X-23739</t>
  </si>
  <si>
    <t>X-23974</t>
  </si>
  <si>
    <t>X-24241</t>
  </si>
  <si>
    <t>X-24307</t>
  </si>
  <si>
    <t>X-24418</t>
  </si>
  <si>
    <t>X-24545</t>
  </si>
  <si>
    <t>X-24556</t>
  </si>
  <si>
    <t>X-24588</t>
  </si>
  <si>
    <t>X-24947</t>
  </si>
  <si>
    <t>X-24970</t>
  </si>
  <si>
    <t>X-25279</t>
  </si>
  <si>
    <t>X-25371</t>
  </si>
  <si>
    <t>X-25454</t>
  </si>
  <si>
    <t>X-25520</t>
  </si>
  <si>
    <t>X-25810</t>
  </si>
  <si>
    <t>X-26111</t>
  </si>
  <si>
    <t>ns = non-significant</t>
  </si>
  <si>
    <t>Table S28: Summary of all statistics applied for comparison 3 (UC vs MTA vs MT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22"/>
      <color theme="0"/>
      <name val="Aptos Narrow"/>
      <family val="2"/>
      <scheme val="minor"/>
    </font>
    <font>
      <b/>
      <sz val="12"/>
      <color rgb="FFFF0000"/>
      <name val="Aptos Narrow"/>
      <family val="2"/>
      <scheme val="minor"/>
    </font>
    <font>
      <b/>
      <sz val="12"/>
      <color theme="1"/>
      <name val="Roboto"/>
    </font>
    <font>
      <b/>
      <sz val="14"/>
      <name val="Roboto"/>
    </font>
    <font>
      <b/>
      <sz val="11"/>
      <color theme="1"/>
      <name val="Roboto"/>
    </font>
    <font>
      <sz val="11"/>
      <color theme="1"/>
      <name val="Roboto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5" fillId="3" borderId="8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0" fontId="6" fillId="0" borderId="6" xfId="0" applyFont="1" applyBorder="1"/>
    <xf numFmtId="11" fontId="6" fillId="0" borderId="0" xfId="0" applyNumberFormat="1" applyFont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2" xfId="0" applyFont="1" applyBorder="1"/>
    <xf numFmtId="0" fontId="6" fillId="0" borderId="9" xfId="0" applyFont="1" applyBorder="1"/>
    <xf numFmtId="0" fontId="6" fillId="0" borderId="8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0" xfId="0" applyFont="1"/>
    <xf numFmtId="0" fontId="6" fillId="4" borderId="0" xfId="0" applyFont="1" applyFill="1"/>
    <xf numFmtId="0" fontId="6" fillId="4" borderId="6" xfId="0" applyFont="1" applyFill="1" applyBorder="1"/>
    <xf numFmtId="0" fontId="6" fillId="4" borderId="0" xfId="0" applyFont="1" applyFill="1" applyAlignment="1">
      <alignment horizontal="center"/>
    </xf>
    <xf numFmtId="0" fontId="6" fillId="4" borderId="12" xfId="0" applyFont="1" applyFill="1" applyBorder="1"/>
    <xf numFmtId="0" fontId="0" fillId="4" borderId="0" xfId="0" applyFill="1"/>
    <xf numFmtId="0" fontId="5" fillId="3" borderId="5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58703-D5B4-4363-87EA-EA8464FD016E}">
  <sheetPr>
    <pageSetUpPr fitToPage="1"/>
  </sheetPr>
  <dimension ref="A1:N580"/>
  <sheetViews>
    <sheetView tabSelected="1" zoomScale="89" zoomScaleNormal="89" workbookViewId="0">
      <selection sqref="A1:N1"/>
    </sheetView>
  </sheetViews>
  <sheetFormatPr defaultRowHeight="14.4" x14ac:dyDescent="0.3"/>
  <cols>
    <col min="1" max="1" width="12.44140625" customWidth="1"/>
    <col min="2" max="2" width="50.33203125" customWidth="1"/>
    <col min="3" max="3" width="33.21875" customWidth="1"/>
    <col min="4" max="4" width="50.33203125" customWidth="1"/>
    <col min="5" max="5" width="16.6640625" bestFit="1" customWidth="1"/>
    <col min="6" max="6" width="15.33203125" bestFit="1" customWidth="1"/>
    <col min="7" max="7" width="14.77734375" customWidth="1"/>
    <col min="8" max="8" width="9" bestFit="1" customWidth="1"/>
    <col min="9" max="9" width="17.33203125" bestFit="1" customWidth="1"/>
    <col min="10" max="10" width="15" bestFit="1" customWidth="1"/>
    <col min="11" max="11" width="12.6640625" customWidth="1"/>
    <col min="12" max="12" width="13" customWidth="1"/>
    <col min="13" max="13" width="11.6640625" customWidth="1"/>
  </cols>
  <sheetData>
    <row r="1" spans="1:14" ht="28.8" x14ac:dyDescent="0.55000000000000004">
      <c r="A1" s="23" t="s">
        <v>689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</row>
    <row r="2" spans="1:14" ht="37.200000000000003" customHeight="1" x14ac:dyDescent="0.3">
      <c r="A2" s="24" t="s">
        <v>0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</row>
    <row r="3" spans="1:14" ht="18" x14ac:dyDescent="0.3">
      <c r="A3" s="25" t="s">
        <v>1</v>
      </c>
      <c r="B3" s="25" t="s">
        <v>2</v>
      </c>
      <c r="C3" s="25" t="s">
        <v>3</v>
      </c>
      <c r="D3" s="25" t="s">
        <v>4</v>
      </c>
      <c r="E3" s="28" t="s">
        <v>5</v>
      </c>
      <c r="F3" s="29"/>
      <c r="G3" s="29"/>
      <c r="H3" s="29"/>
      <c r="I3" s="29"/>
      <c r="J3" s="30"/>
      <c r="K3" s="18" t="s">
        <v>6</v>
      </c>
      <c r="L3" s="18"/>
      <c r="M3" s="18"/>
      <c r="N3" s="18"/>
    </row>
    <row r="4" spans="1:14" ht="15.6" customHeight="1" x14ac:dyDescent="0.3">
      <c r="A4" s="26"/>
      <c r="B4" s="26"/>
      <c r="C4" s="26"/>
      <c r="D4" s="26"/>
      <c r="E4" s="31" t="s">
        <v>7</v>
      </c>
      <c r="F4" s="32"/>
      <c r="G4" s="32"/>
      <c r="H4" s="20" t="s">
        <v>8</v>
      </c>
      <c r="I4" s="18" t="s">
        <v>9</v>
      </c>
      <c r="J4" s="20" t="s">
        <v>10</v>
      </c>
      <c r="K4" s="19"/>
      <c r="L4" s="19"/>
      <c r="M4" s="19"/>
      <c r="N4" s="19"/>
    </row>
    <row r="5" spans="1:14" ht="15.6" customHeight="1" x14ac:dyDescent="0.3">
      <c r="A5" s="27"/>
      <c r="B5" s="27"/>
      <c r="C5" s="27"/>
      <c r="D5" s="27"/>
      <c r="E5" s="2" t="s">
        <v>11</v>
      </c>
      <c r="F5" s="1" t="s">
        <v>12</v>
      </c>
      <c r="G5" s="1" t="s">
        <v>13</v>
      </c>
      <c r="H5" s="21"/>
      <c r="I5" s="19"/>
      <c r="J5" s="21"/>
      <c r="K5" s="1" t="s">
        <v>14</v>
      </c>
      <c r="L5" s="1" t="s">
        <v>15</v>
      </c>
      <c r="M5" s="1" t="s">
        <v>16</v>
      </c>
      <c r="N5" s="3" t="s">
        <v>17</v>
      </c>
    </row>
    <row r="6" spans="1:14" x14ac:dyDescent="0.3">
      <c r="A6" s="4">
        <v>100020259</v>
      </c>
      <c r="B6" s="4" t="s">
        <v>18</v>
      </c>
      <c r="C6" s="4" t="s">
        <v>19</v>
      </c>
      <c r="D6" s="4" t="s">
        <v>19</v>
      </c>
      <c r="E6" s="5">
        <v>1.3903250000000001E-8</v>
      </c>
      <c r="F6" s="5">
        <v>1.8891399999999999E-4</v>
      </c>
      <c r="G6" s="5">
        <v>2.797674E-3</v>
      </c>
      <c r="H6" s="6">
        <v>2.6668036154478224E-2</v>
      </c>
      <c r="I6" s="7">
        <v>14.215</v>
      </c>
      <c r="J6" s="6">
        <v>3.6639999999999997</v>
      </c>
      <c r="K6" s="7">
        <v>0.34049629999999997</v>
      </c>
      <c r="L6" s="7">
        <v>3.7823913999999998</v>
      </c>
      <c r="M6" s="7">
        <v>2.8248599999999999E-2</v>
      </c>
      <c r="N6" s="8"/>
    </row>
    <row r="7" spans="1:14" x14ac:dyDescent="0.3">
      <c r="A7" s="4">
        <v>254</v>
      </c>
      <c r="B7" s="4" t="s">
        <v>20</v>
      </c>
      <c r="C7" s="4" t="s">
        <v>21</v>
      </c>
      <c r="D7" s="4" t="s">
        <v>22</v>
      </c>
      <c r="E7" s="5">
        <v>1.937989E-8</v>
      </c>
      <c r="F7" s="5">
        <v>6.8651409999999997E-4</v>
      </c>
      <c r="G7" s="5">
        <v>6.8651409999999997E-4</v>
      </c>
      <c r="H7" s="6">
        <v>2.6603122432210351E-2</v>
      </c>
      <c r="I7" s="7">
        <v>8.5245999999999995</v>
      </c>
      <c r="J7" s="6">
        <v>3.6012249999999999</v>
      </c>
      <c r="K7" s="7">
        <v>1.1216428000000001</v>
      </c>
      <c r="L7" s="7">
        <v>2.9723563999999998</v>
      </c>
      <c r="M7" s="7">
        <v>0.75110060000000001</v>
      </c>
      <c r="N7" s="8"/>
    </row>
    <row r="8" spans="1:14" x14ac:dyDescent="0.3">
      <c r="A8" s="4">
        <v>452</v>
      </c>
      <c r="B8" s="4" t="s">
        <v>23</v>
      </c>
      <c r="C8" s="4" t="s">
        <v>21</v>
      </c>
      <c r="D8" s="4" t="s">
        <v>24</v>
      </c>
      <c r="E8" s="5">
        <v>3.1640239999999999E-6</v>
      </c>
      <c r="F8" s="5">
        <v>1.7343729999999999E-4</v>
      </c>
      <c r="G8" s="5">
        <v>9.4739719999999999E-2</v>
      </c>
      <c r="H8" s="6">
        <v>1.826622843056697E-2</v>
      </c>
      <c r="I8" s="7">
        <v>4.8529</v>
      </c>
      <c r="J8" s="6">
        <v>3.2494749999999999</v>
      </c>
      <c r="K8" s="7">
        <v>0.76617389999999996</v>
      </c>
      <c r="L8" s="7">
        <v>3.7452535999999998</v>
      </c>
      <c r="M8" s="7">
        <v>0.56435560000000007</v>
      </c>
      <c r="N8" s="8"/>
    </row>
    <row r="9" spans="1:14" x14ac:dyDescent="0.3">
      <c r="A9" s="4">
        <v>100020262</v>
      </c>
      <c r="B9" s="4" t="s">
        <v>25</v>
      </c>
      <c r="C9" s="4" t="s">
        <v>19</v>
      </c>
      <c r="D9" s="4" t="s">
        <v>19</v>
      </c>
      <c r="E9" s="5">
        <v>1.5021389999999999E-5</v>
      </c>
      <c r="F9" s="5">
        <v>4.7319830000000004E-3</v>
      </c>
      <c r="G9" s="5">
        <v>1.7737659999999999E-2</v>
      </c>
      <c r="H9" s="6">
        <v>1.5557929334428924E-2</v>
      </c>
      <c r="I9" s="7">
        <v>8.4497999999999998</v>
      </c>
      <c r="J9" s="6">
        <v>3.1792000000000002</v>
      </c>
      <c r="K9" s="7">
        <v>0.71224476000000003</v>
      </c>
      <c r="L9" s="7">
        <v>2.7468969200000002</v>
      </c>
      <c r="M9" s="7">
        <v>0.249633255</v>
      </c>
      <c r="N9" s="8"/>
    </row>
    <row r="10" spans="1:14" x14ac:dyDescent="0.3">
      <c r="A10" s="4">
        <v>100003926</v>
      </c>
      <c r="B10" s="4" t="s">
        <v>26</v>
      </c>
      <c r="C10" s="4" t="s">
        <v>21</v>
      </c>
      <c r="D10" s="4" t="s">
        <v>27</v>
      </c>
      <c r="E10" s="5">
        <v>1.25139E-8</v>
      </c>
      <c r="F10" s="5">
        <v>1.103219E-4</v>
      </c>
      <c r="G10" s="5">
        <v>4.3597519999999997E-3</v>
      </c>
      <c r="H10" s="6">
        <v>2.67658175842235E-2</v>
      </c>
      <c r="I10" s="7">
        <v>4.8620000000000001</v>
      </c>
      <c r="J10" s="6">
        <v>3.1140250000000003</v>
      </c>
      <c r="K10" s="7">
        <v>0.72842636000000005</v>
      </c>
      <c r="L10" s="7">
        <v>1.8397836599999999</v>
      </c>
      <c r="M10" s="7">
        <v>4.0604029999999999E-2</v>
      </c>
      <c r="N10" s="8"/>
    </row>
    <row r="11" spans="1:14" x14ac:dyDescent="0.3">
      <c r="A11" s="4">
        <v>100001181</v>
      </c>
      <c r="B11" s="4" t="s">
        <v>28</v>
      </c>
      <c r="C11" s="4" t="s">
        <v>21</v>
      </c>
      <c r="D11" s="4" t="s">
        <v>29</v>
      </c>
      <c r="E11" s="5">
        <v>1.1158810000000001E-6</v>
      </c>
      <c r="F11" s="5">
        <v>6.9056579999999999E-6</v>
      </c>
      <c r="G11" s="5">
        <v>0.29975170000000001</v>
      </c>
      <c r="H11" s="6">
        <v>2.1319638455217751E-2</v>
      </c>
      <c r="I11" s="7">
        <v>4.2972000000000001</v>
      </c>
      <c r="J11" s="6">
        <v>3.0422000000000002</v>
      </c>
      <c r="K11" s="7">
        <v>0.86564169999999996</v>
      </c>
      <c r="L11" s="7">
        <v>2.7444571</v>
      </c>
      <c r="M11" s="7">
        <v>0.71973964999999995</v>
      </c>
      <c r="N11" s="8"/>
    </row>
    <row r="12" spans="1:14" x14ac:dyDescent="0.3">
      <c r="A12" s="4">
        <v>100001278</v>
      </c>
      <c r="B12" s="4" t="s">
        <v>30</v>
      </c>
      <c r="C12" s="4" t="s">
        <v>21</v>
      </c>
      <c r="D12" s="4" t="s">
        <v>24</v>
      </c>
      <c r="E12" s="5">
        <v>1.8446070000000001E-6</v>
      </c>
      <c r="F12" s="5">
        <v>7.6391449999999992E-6</v>
      </c>
      <c r="G12" s="5">
        <v>0.34926659999999998</v>
      </c>
      <c r="H12" s="6">
        <v>2.0678718159408381E-2</v>
      </c>
      <c r="I12" s="7">
        <v>4.1788999999999996</v>
      </c>
      <c r="J12" s="6">
        <v>3.0303000000000004</v>
      </c>
      <c r="K12" s="7">
        <v>0.69647210000000004</v>
      </c>
      <c r="L12" s="7">
        <v>2.9160385</v>
      </c>
      <c r="M12" s="7">
        <v>0.69439794999999993</v>
      </c>
      <c r="N12" s="8"/>
    </row>
    <row r="13" spans="1:14" x14ac:dyDescent="0.3">
      <c r="A13" s="4">
        <v>100001198</v>
      </c>
      <c r="B13" s="4" t="s">
        <v>31</v>
      </c>
      <c r="C13" s="4" t="s">
        <v>21</v>
      </c>
      <c r="D13" s="4" t="s">
        <v>24</v>
      </c>
      <c r="E13" s="5">
        <v>2.6933009999999999E-6</v>
      </c>
      <c r="F13" s="5">
        <v>4.2945929999999998E-4</v>
      </c>
      <c r="G13" s="5">
        <v>4.6055260000000001E-2</v>
      </c>
      <c r="H13" s="6">
        <v>1.8257189811010682E-2</v>
      </c>
      <c r="I13" s="7">
        <v>4.1795</v>
      </c>
      <c r="J13" s="6">
        <v>2.939225</v>
      </c>
      <c r="K13" s="7">
        <v>0.87570930000000002</v>
      </c>
      <c r="L13" s="7">
        <v>2.6143307999999998</v>
      </c>
      <c r="M13" s="7">
        <v>0.76920414999999998</v>
      </c>
      <c r="N13" s="8"/>
    </row>
    <row r="14" spans="1:14" x14ac:dyDescent="0.3">
      <c r="A14" s="4">
        <v>100001277</v>
      </c>
      <c r="B14" s="4" t="s">
        <v>32</v>
      </c>
      <c r="C14" s="4" t="s">
        <v>21</v>
      </c>
      <c r="D14" s="4" t="s">
        <v>24</v>
      </c>
      <c r="E14" s="5">
        <v>4.9592590000000002E-7</v>
      </c>
      <c r="F14" s="5">
        <v>1.4974720000000001E-5</v>
      </c>
      <c r="G14" s="5">
        <v>0.1495078</v>
      </c>
      <c r="H14" s="6">
        <v>2.182415776499589E-2</v>
      </c>
      <c r="I14" s="7">
        <v>3.7704</v>
      </c>
      <c r="J14" s="6">
        <v>2.9024999999999999</v>
      </c>
      <c r="K14" s="7">
        <v>0.82625716999999999</v>
      </c>
      <c r="L14" s="7">
        <v>2.70716015</v>
      </c>
      <c r="M14" s="7">
        <v>0.76849093999999996</v>
      </c>
      <c r="N14" s="8"/>
    </row>
    <row r="15" spans="1:14" x14ac:dyDescent="0.3">
      <c r="A15" s="4">
        <v>100019801</v>
      </c>
      <c r="B15" s="4" t="s">
        <v>33</v>
      </c>
      <c r="C15" s="4" t="s">
        <v>21</v>
      </c>
      <c r="D15" s="4" t="s">
        <v>27</v>
      </c>
      <c r="E15" s="5">
        <v>1.957325E-8</v>
      </c>
      <c r="F15" s="5">
        <v>1.8652799999999999E-5</v>
      </c>
      <c r="G15" s="5">
        <v>2.441571E-2</v>
      </c>
      <c r="H15" s="6">
        <v>2.6197206244864418E-2</v>
      </c>
      <c r="I15" s="7">
        <v>3.9113000000000002</v>
      </c>
      <c r="J15" s="6">
        <v>2.8437749999999999</v>
      </c>
      <c r="K15" s="7">
        <v>0.68999860000000002</v>
      </c>
      <c r="L15" s="7">
        <v>1.90235117</v>
      </c>
      <c r="M15" s="7">
        <v>0.47248805500000002</v>
      </c>
      <c r="N15" s="8"/>
    </row>
    <row r="16" spans="1:14" x14ac:dyDescent="0.3">
      <c r="A16" s="4">
        <v>2050</v>
      </c>
      <c r="B16" s="4" t="s">
        <v>34</v>
      </c>
      <c r="C16" s="4" t="s">
        <v>21</v>
      </c>
      <c r="D16" s="4" t="s">
        <v>29</v>
      </c>
      <c r="E16" s="5">
        <v>4.288682E-6</v>
      </c>
      <c r="F16" s="5">
        <v>3.1567500000000002E-4</v>
      </c>
      <c r="G16" s="5">
        <v>7.5748099999999999E-2</v>
      </c>
      <c r="H16" s="6">
        <v>1.7647493837304847E-2</v>
      </c>
      <c r="I16" s="7">
        <v>4.2542</v>
      </c>
      <c r="J16" s="6">
        <v>2.8085249999999999</v>
      </c>
      <c r="K16" s="7">
        <v>0.96444379999999996</v>
      </c>
      <c r="L16" s="7">
        <v>2.3579129000000001</v>
      </c>
      <c r="M16" s="7">
        <v>0.67950359999999999</v>
      </c>
      <c r="N16" s="8"/>
    </row>
    <row r="17" spans="1:14" x14ac:dyDescent="0.3">
      <c r="A17" s="4">
        <v>999921353</v>
      </c>
      <c r="B17" s="4" t="s">
        <v>35</v>
      </c>
      <c r="C17" s="4" t="s">
        <v>36</v>
      </c>
      <c r="D17" s="4" t="s">
        <v>36</v>
      </c>
      <c r="E17" s="5">
        <v>5.9280020000000005E-7</v>
      </c>
      <c r="F17" s="5">
        <v>1.143382E-4</v>
      </c>
      <c r="G17" s="5">
        <v>4.892374E-2</v>
      </c>
      <c r="H17" s="6">
        <v>2.0766639276910435E-2</v>
      </c>
      <c r="I17" s="7">
        <v>3.7096</v>
      </c>
      <c r="J17" s="6">
        <v>2.7820749999999999</v>
      </c>
      <c r="K17" s="7">
        <v>0.89409216999999996</v>
      </c>
      <c r="L17" s="7">
        <v>2.3240540699999999</v>
      </c>
      <c r="M17" s="7">
        <v>0.67422351999999997</v>
      </c>
      <c r="N17" s="8"/>
    </row>
    <row r="18" spans="1:14" x14ac:dyDescent="0.3">
      <c r="A18" s="4">
        <v>100002945</v>
      </c>
      <c r="B18" s="4" t="s">
        <v>37</v>
      </c>
      <c r="C18" s="4" t="s">
        <v>21</v>
      </c>
      <c r="D18" s="4" t="s">
        <v>38</v>
      </c>
      <c r="E18" s="5">
        <v>2.1718909999999999E-6</v>
      </c>
      <c r="F18" s="5">
        <v>2.692242E-5</v>
      </c>
      <c r="G18" s="5">
        <v>0.2183312</v>
      </c>
      <c r="H18" s="6">
        <v>1.9651602300739524E-2</v>
      </c>
      <c r="I18" s="7">
        <v>3.4188000000000001</v>
      </c>
      <c r="J18" s="6">
        <v>2.724075</v>
      </c>
      <c r="K18" s="7">
        <v>0.79729910000000004</v>
      </c>
      <c r="L18" s="7">
        <v>2.2467258600000002</v>
      </c>
      <c r="M18" s="7">
        <v>0.90030752999999997</v>
      </c>
      <c r="N18" s="8"/>
    </row>
    <row r="19" spans="1:14" x14ac:dyDescent="0.3">
      <c r="A19" s="4">
        <v>100020343</v>
      </c>
      <c r="B19" s="4" t="s">
        <v>39</v>
      </c>
      <c r="C19" s="4" t="s">
        <v>21</v>
      </c>
      <c r="D19" s="4" t="s">
        <v>29</v>
      </c>
      <c r="E19" s="5">
        <v>4.051819E-5</v>
      </c>
      <c r="F19" s="5">
        <v>9.0365360000000002E-4</v>
      </c>
      <c r="G19" s="5">
        <v>0.13418140000000001</v>
      </c>
      <c r="H19" s="6">
        <v>1.4173377156943303E-2</v>
      </c>
      <c r="I19" s="7">
        <v>3.9131999999999998</v>
      </c>
      <c r="J19" s="6">
        <v>2.7196750000000001</v>
      </c>
      <c r="K19" s="7">
        <v>0.76345182</v>
      </c>
      <c r="L19" s="7">
        <v>2.5882809600000001</v>
      </c>
      <c r="M19" s="7">
        <v>0.58041818499999998</v>
      </c>
      <c r="N19" s="8"/>
    </row>
    <row r="20" spans="1:14" x14ac:dyDescent="0.3">
      <c r="A20" s="4">
        <v>999923678</v>
      </c>
      <c r="B20" s="4" t="s">
        <v>40</v>
      </c>
      <c r="C20" s="4" t="s">
        <v>36</v>
      </c>
      <c r="D20" s="4" t="s">
        <v>36</v>
      </c>
      <c r="E20" s="5">
        <v>1.278145E-7</v>
      </c>
      <c r="F20" s="5">
        <v>1.7211629999999998E-5</v>
      </c>
      <c r="G20" s="5">
        <v>7.15036E-2</v>
      </c>
      <c r="H20" s="6">
        <v>2.3551355792933441E-2</v>
      </c>
      <c r="I20" s="7">
        <v>3.944</v>
      </c>
      <c r="J20" s="6">
        <v>2.6927749999999997</v>
      </c>
      <c r="K20" s="7">
        <v>0.66442206000000004</v>
      </c>
      <c r="L20" s="7">
        <v>1.76051884</v>
      </c>
      <c r="M20" s="7">
        <v>0.43060900000000002</v>
      </c>
      <c r="N20" s="8"/>
    </row>
    <row r="21" spans="1:14" x14ac:dyDescent="0.3">
      <c r="A21" s="4">
        <v>100001335</v>
      </c>
      <c r="B21" s="4" t="s">
        <v>41</v>
      </c>
      <c r="C21" s="4" t="s">
        <v>21</v>
      </c>
      <c r="D21" s="4" t="s">
        <v>24</v>
      </c>
      <c r="E21" s="5">
        <v>6.491912E-6</v>
      </c>
      <c r="F21" s="5">
        <v>3.435162E-5</v>
      </c>
      <c r="G21" s="5">
        <v>0.31182169999999998</v>
      </c>
      <c r="H21" s="6">
        <v>1.819556285949055E-2</v>
      </c>
      <c r="I21" s="7">
        <v>3.1448999999999998</v>
      </c>
      <c r="J21" s="6">
        <v>2.6060249999999998</v>
      </c>
      <c r="K21" s="7">
        <v>0.88707440000000004</v>
      </c>
      <c r="L21" s="7">
        <v>2.4957514000000001</v>
      </c>
      <c r="M21" s="7">
        <v>0.7239719</v>
      </c>
      <c r="N21" s="8"/>
    </row>
    <row r="22" spans="1:14" x14ac:dyDescent="0.3">
      <c r="A22" s="4">
        <v>891</v>
      </c>
      <c r="B22" s="4" t="s">
        <v>42</v>
      </c>
      <c r="C22" s="4" t="s">
        <v>21</v>
      </c>
      <c r="D22" s="4" t="s">
        <v>43</v>
      </c>
      <c r="E22" s="5">
        <v>4.0547980000000001E-6</v>
      </c>
      <c r="F22" s="5">
        <v>4.0547980000000001E-6</v>
      </c>
      <c r="G22" s="5">
        <v>0.67954139999999996</v>
      </c>
      <c r="H22" s="6">
        <v>1.9783894823336073E-2</v>
      </c>
      <c r="I22" s="7">
        <v>2.9744000000000002</v>
      </c>
      <c r="J22" s="6">
        <v>2.581725</v>
      </c>
      <c r="K22" s="7">
        <v>0.77073780000000003</v>
      </c>
      <c r="L22" s="7">
        <v>2.4300316</v>
      </c>
      <c r="M22" s="7">
        <v>0.79407625000000004</v>
      </c>
      <c r="N22" s="8"/>
    </row>
    <row r="23" spans="1:14" x14ac:dyDescent="0.3">
      <c r="A23" s="4">
        <v>100020478</v>
      </c>
      <c r="B23" s="4" t="s">
        <v>44</v>
      </c>
      <c r="C23" s="4" t="s">
        <v>21</v>
      </c>
      <c r="D23" s="4" t="s">
        <v>45</v>
      </c>
      <c r="E23" s="5">
        <v>1.117637E-5</v>
      </c>
      <c r="F23" s="5">
        <v>9.9638179999999996E-5</v>
      </c>
      <c r="G23" s="5">
        <v>0.24247830000000001</v>
      </c>
      <c r="H23" s="6">
        <v>1.6881676253081349E-2</v>
      </c>
      <c r="I23" s="7">
        <v>3.1581000000000001</v>
      </c>
      <c r="J23" s="6">
        <v>2.575075</v>
      </c>
      <c r="K23" s="7">
        <v>0.94271258999999996</v>
      </c>
      <c r="L23" s="7">
        <v>2.41569564</v>
      </c>
      <c r="M23" s="7">
        <v>0.69965369000000011</v>
      </c>
      <c r="N23" s="8"/>
    </row>
    <row r="24" spans="1:14" x14ac:dyDescent="0.3">
      <c r="A24" s="4">
        <v>100021141</v>
      </c>
      <c r="B24" s="4" t="s">
        <v>46</v>
      </c>
      <c r="C24" s="4" t="s">
        <v>21</v>
      </c>
      <c r="D24" s="4" t="s">
        <v>27</v>
      </c>
      <c r="E24" s="5">
        <v>2.7330349999999998E-7</v>
      </c>
      <c r="F24" s="5">
        <v>1.6240429999999999E-4</v>
      </c>
      <c r="G24" s="5">
        <v>2.3714300000000001E-2</v>
      </c>
      <c r="H24" s="6">
        <v>2.1855382087099424E-2</v>
      </c>
      <c r="I24" s="7">
        <v>2.92</v>
      </c>
      <c r="J24" s="6">
        <v>2.5726749999999998</v>
      </c>
      <c r="K24" s="7">
        <v>0.89069907000000004</v>
      </c>
      <c r="L24" s="7">
        <v>2.2595106</v>
      </c>
      <c r="M24" s="7">
        <v>0.59711009500000001</v>
      </c>
      <c r="N24" s="8"/>
    </row>
    <row r="25" spans="1:14" x14ac:dyDescent="0.3">
      <c r="A25" s="4">
        <v>999926106</v>
      </c>
      <c r="B25" s="4" t="s">
        <v>47</v>
      </c>
      <c r="C25" s="4" t="s">
        <v>36</v>
      </c>
      <c r="D25" s="4" t="s">
        <v>36</v>
      </c>
      <c r="E25" s="5">
        <v>2.0474890000000001E-7</v>
      </c>
      <c r="F25" s="5">
        <v>1.155453E-4</v>
      </c>
      <c r="G25" s="5">
        <v>2.5832609999999999E-2</v>
      </c>
      <c r="H25" s="6">
        <v>2.2341002465078062E-2</v>
      </c>
      <c r="I25" s="7">
        <v>3.0648</v>
      </c>
      <c r="J25" s="6">
        <v>2.5512000000000001</v>
      </c>
      <c r="K25" s="7">
        <v>0.86598620999999998</v>
      </c>
      <c r="L25" s="7">
        <v>2.1057911699999998</v>
      </c>
      <c r="M25" s="7">
        <v>0.57915770499999997</v>
      </c>
      <c r="N25" s="8"/>
    </row>
    <row r="26" spans="1:14" x14ac:dyDescent="0.3">
      <c r="A26" s="4">
        <v>100001112</v>
      </c>
      <c r="B26" s="4" t="s">
        <v>48</v>
      </c>
      <c r="C26" s="4" t="s">
        <v>21</v>
      </c>
      <c r="D26" s="4" t="s">
        <v>49</v>
      </c>
      <c r="E26" s="5">
        <v>1.236902E-6</v>
      </c>
      <c r="F26" s="5">
        <v>2.495849E-4</v>
      </c>
      <c r="G26" s="5">
        <v>4.3101849999999997E-2</v>
      </c>
      <c r="H26" s="6">
        <v>1.9512736236647493E-2</v>
      </c>
      <c r="I26" s="7">
        <v>3.1240000000000001</v>
      </c>
      <c r="J26" s="6">
        <v>2.5454249999999998</v>
      </c>
      <c r="K26" s="7">
        <v>0.96518526999999998</v>
      </c>
      <c r="L26" s="7">
        <v>2.39999881</v>
      </c>
      <c r="M26" s="7">
        <v>0.74422197000000001</v>
      </c>
      <c r="N26" s="8"/>
    </row>
    <row r="27" spans="1:14" x14ac:dyDescent="0.3">
      <c r="A27" s="4">
        <v>100001733</v>
      </c>
      <c r="B27" s="4" t="s">
        <v>50</v>
      </c>
      <c r="C27" s="4" t="s">
        <v>21</v>
      </c>
      <c r="D27" s="4" t="s">
        <v>51</v>
      </c>
      <c r="E27" s="5">
        <v>6.5307199999999997E-6</v>
      </c>
      <c r="F27" s="5">
        <v>6.5307199999999997E-6</v>
      </c>
      <c r="G27" s="5">
        <v>0.57538100000000003</v>
      </c>
      <c r="H27" s="6">
        <v>1.9449465899753493E-2</v>
      </c>
      <c r="I27" s="7">
        <v>3.0531999999999999</v>
      </c>
      <c r="J27" s="6">
        <v>2.5413250000000001</v>
      </c>
      <c r="K27" s="7">
        <v>0.81711497</v>
      </c>
      <c r="L27" s="7">
        <v>1.9132609300000001</v>
      </c>
      <c r="M27" s="7">
        <v>0.77344902999999998</v>
      </c>
      <c r="N27" s="8"/>
    </row>
    <row r="28" spans="1:14" x14ac:dyDescent="0.3">
      <c r="A28" s="4">
        <v>100002356</v>
      </c>
      <c r="B28" s="4" t="s">
        <v>52</v>
      </c>
      <c r="C28" s="4" t="s">
        <v>21</v>
      </c>
      <c r="D28" s="4" t="s">
        <v>38</v>
      </c>
      <c r="E28" s="5">
        <v>1.1795669999999999E-5</v>
      </c>
      <c r="F28" s="5">
        <v>3.357953E-4</v>
      </c>
      <c r="G28" s="5">
        <v>0.12764210000000001</v>
      </c>
      <c r="H28" s="6">
        <v>1.621939194741167E-2</v>
      </c>
      <c r="I28" s="7">
        <v>3.2905000000000002</v>
      </c>
      <c r="J28" s="6">
        <v>2.51505</v>
      </c>
      <c r="K28" s="7">
        <v>0.76219585000000001</v>
      </c>
      <c r="L28" s="7">
        <v>1.6900881400000001</v>
      </c>
      <c r="M28" s="7">
        <v>0.72093708000000001</v>
      </c>
      <c r="N28" s="8"/>
    </row>
    <row r="29" spans="1:14" x14ac:dyDescent="0.3">
      <c r="A29" s="4">
        <v>100006051</v>
      </c>
      <c r="B29" s="4" t="s">
        <v>53</v>
      </c>
      <c r="C29" s="4" t="s">
        <v>21</v>
      </c>
      <c r="D29" s="4" t="s">
        <v>54</v>
      </c>
      <c r="E29" s="5">
        <v>4.1789020000000004E-6</v>
      </c>
      <c r="F29" s="5">
        <v>3.7126310000000001E-3</v>
      </c>
      <c r="G29" s="5">
        <v>8.6754429999999997E-3</v>
      </c>
      <c r="H29" s="6">
        <v>1.7672144617912902E-2</v>
      </c>
      <c r="I29" s="7">
        <v>3.0358000000000001</v>
      </c>
      <c r="J29" s="6">
        <v>2.5143</v>
      </c>
      <c r="K29" s="7">
        <v>0.96744220000000003</v>
      </c>
      <c r="L29" s="7">
        <v>1.8486727000000001</v>
      </c>
      <c r="M29" s="7">
        <v>0.53768009999999999</v>
      </c>
      <c r="N29" s="8"/>
    </row>
    <row r="30" spans="1:14" x14ac:dyDescent="0.3">
      <c r="A30" s="4">
        <v>100001193</v>
      </c>
      <c r="B30" s="4" t="s">
        <v>55</v>
      </c>
      <c r="C30" s="4" t="s">
        <v>21</v>
      </c>
      <c r="D30" s="4" t="s">
        <v>29</v>
      </c>
      <c r="E30" s="5">
        <v>3.28264E-6</v>
      </c>
      <c r="F30" s="5">
        <v>6.0390019999999997E-6</v>
      </c>
      <c r="G30" s="5">
        <v>0.46752189999999999</v>
      </c>
      <c r="H30" s="6">
        <v>2.0235825801150367E-2</v>
      </c>
      <c r="I30" s="7">
        <v>3.0779000000000001</v>
      </c>
      <c r="J30" s="6">
        <v>2.5139999999999998</v>
      </c>
      <c r="K30" s="7">
        <v>0.82815700000000003</v>
      </c>
      <c r="L30" s="7">
        <v>2.2155197000000002</v>
      </c>
      <c r="M30" s="7">
        <v>0.82888475000000006</v>
      </c>
      <c r="N30" s="8"/>
    </row>
    <row r="31" spans="1:14" x14ac:dyDescent="0.3">
      <c r="A31" s="4">
        <v>519</v>
      </c>
      <c r="B31" s="4" t="s">
        <v>56</v>
      </c>
      <c r="C31" s="4" t="s">
        <v>21</v>
      </c>
      <c r="D31" s="4" t="s">
        <v>43</v>
      </c>
      <c r="E31" s="5">
        <v>1.816043E-6</v>
      </c>
      <c r="F31" s="5">
        <v>3.1548820000000001E-4</v>
      </c>
      <c r="G31" s="5">
        <v>4.5669069999999999E-2</v>
      </c>
      <c r="H31" s="6">
        <v>1.8898931799506986E-2</v>
      </c>
      <c r="I31" s="7">
        <v>3.0316999999999998</v>
      </c>
      <c r="J31" s="6">
        <v>2.5115250000000002</v>
      </c>
      <c r="K31" s="7">
        <v>0.95828530000000001</v>
      </c>
      <c r="L31" s="7">
        <v>2.2507098000000001</v>
      </c>
      <c r="M31" s="7">
        <v>0.75008730000000001</v>
      </c>
      <c r="N31" s="8"/>
    </row>
    <row r="32" spans="1:14" x14ac:dyDescent="0.3">
      <c r="A32" s="4">
        <v>100009394</v>
      </c>
      <c r="B32" s="4" t="s">
        <v>57</v>
      </c>
      <c r="C32" s="4" t="s">
        <v>21</v>
      </c>
      <c r="D32" s="4" t="s">
        <v>29</v>
      </c>
      <c r="E32" s="5">
        <v>5.4616630000000002E-6</v>
      </c>
      <c r="F32" s="5">
        <v>1.477657E-4</v>
      </c>
      <c r="G32" s="5">
        <v>0.1391473</v>
      </c>
      <c r="H32" s="6">
        <v>1.7591618734593261E-2</v>
      </c>
      <c r="I32" s="7">
        <v>2.97</v>
      </c>
      <c r="J32" s="6">
        <v>2.5100500000000001</v>
      </c>
      <c r="K32" s="7">
        <v>0.87885764</v>
      </c>
      <c r="L32" s="7">
        <v>2.3666237300000001</v>
      </c>
      <c r="M32" s="7">
        <v>0.72273681000000001</v>
      </c>
      <c r="N32" s="8"/>
    </row>
    <row r="33" spans="1:14" x14ac:dyDescent="0.3">
      <c r="A33" s="4">
        <v>100021990</v>
      </c>
      <c r="B33" s="4" t="s">
        <v>58</v>
      </c>
      <c r="C33" s="4" t="s">
        <v>21</v>
      </c>
      <c r="D33" s="4" t="s">
        <v>27</v>
      </c>
      <c r="E33" s="5">
        <v>6.0599800000000005E-7</v>
      </c>
      <c r="F33" s="5">
        <v>3.6093590000000002E-5</v>
      </c>
      <c r="G33" s="5">
        <v>0.1025479</v>
      </c>
      <c r="H33" s="6">
        <v>2.1136400986031225E-2</v>
      </c>
      <c r="I33" s="7">
        <v>2.8597000000000001</v>
      </c>
      <c r="J33" s="6">
        <v>2.5059749999999998</v>
      </c>
      <c r="K33" s="7">
        <v>0.87658674999999997</v>
      </c>
      <c r="L33" s="7">
        <v>2.12242183</v>
      </c>
      <c r="M33" s="7">
        <v>0.57516250499999999</v>
      </c>
      <c r="N33" s="8"/>
    </row>
    <row r="34" spans="1:14" x14ac:dyDescent="0.3">
      <c r="A34" s="4">
        <v>999917335</v>
      </c>
      <c r="B34" s="4" t="s">
        <v>59</v>
      </c>
      <c r="C34" s="4" t="s">
        <v>36</v>
      </c>
      <c r="D34" s="4" t="s">
        <v>36</v>
      </c>
      <c r="E34" s="5">
        <v>1.1370710000000001E-7</v>
      </c>
      <c r="F34" s="5">
        <v>7.2430669999999999E-6</v>
      </c>
      <c r="G34" s="5">
        <v>0.1094358</v>
      </c>
      <c r="H34" s="6">
        <v>2.4094494658997535E-2</v>
      </c>
      <c r="I34" s="7">
        <v>2.7919999999999998</v>
      </c>
      <c r="J34" s="6">
        <v>2.4897999999999998</v>
      </c>
      <c r="K34" s="7">
        <v>0.86836851000000004</v>
      </c>
      <c r="L34" s="7">
        <v>1.9827657700000001</v>
      </c>
      <c r="M34" s="7">
        <v>0.57607788000000004</v>
      </c>
      <c r="N34" s="8"/>
    </row>
    <row r="35" spans="1:14" x14ac:dyDescent="0.3">
      <c r="A35" s="4">
        <v>1231</v>
      </c>
      <c r="B35" s="4" t="s">
        <v>60</v>
      </c>
      <c r="C35" s="4" t="s">
        <v>21</v>
      </c>
      <c r="D35" s="4" t="s">
        <v>29</v>
      </c>
      <c r="E35" s="5">
        <v>5.8051039999999998E-6</v>
      </c>
      <c r="F35" s="5">
        <v>1.9862220000000001E-4</v>
      </c>
      <c r="G35" s="5">
        <v>0.12059259999999999</v>
      </c>
      <c r="H35" s="6">
        <v>1.7385373870172558E-2</v>
      </c>
      <c r="I35" s="7">
        <v>3.0903999999999998</v>
      </c>
      <c r="J35" s="6">
        <v>2.4676749999999998</v>
      </c>
      <c r="K35" s="7">
        <v>0.85661129999999996</v>
      </c>
      <c r="L35" s="7">
        <v>2.3523098</v>
      </c>
      <c r="M35" s="7">
        <v>0.75351440000000003</v>
      </c>
      <c r="N35" s="8"/>
    </row>
    <row r="36" spans="1:14" x14ac:dyDescent="0.3">
      <c r="A36" s="4">
        <v>100001337</v>
      </c>
      <c r="B36" s="4" t="s">
        <v>61</v>
      </c>
      <c r="C36" s="4" t="s">
        <v>21</v>
      </c>
      <c r="D36" s="4" t="s">
        <v>29</v>
      </c>
      <c r="E36" s="7">
        <v>1.907872E-4</v>
      </c>
      <c r="F36" s="7">
        <v>3.169855E-4</v>
      </c>
      <c r="G36" s="7">
        <v>0.48889510720000001</v>
      </c>
      <c r="H36" s="6">
        <v>1.2848808545603944E-2</v>
      </c>
      <c r="I36" s="7">
        <v>3.0105</v>
      </c>
      <c r="J36" s="6">
        <v>2.4424250000000001</v>
      </c>
      <c r="K36" s="7">
        <v>0.74957830000000003</v>
      </c>
      <c r="L36" s="7">
        <v>2.5404859000000002</v>
      </c>
      <c r="M36" s="7">
        <v>0.71834489999999995</v>
      </c>
      <c r="N36" s="8"/>
    </row>
    <row r="37" spans="1:14" x14ac:dyDescent="0.3">
      <c r="A37" s="4">
        <v>100016069</v>
      </c>
      <c r="B37" s="4" t="s">
        <v>62</v>
      </c>
      <c r="C37" s="4" t="s">
        <v>21</v>
      </c>
      <c r="D37" s="4" t="s">
        <v>54</v>
      </c>
      <c r="E37" s="5">
        <v>1.3109430000000001E-5</v>
      </c>
      <c r="F37" s="5">
        <v>1.4055410000000001E-2</v>
      </c>
      <c r="G37" s="5">
        <v>3.7488159999999999E-3</v>
      </c>
      <c r="H37" s="6">
        <v>1.6569433032046013E-2</v>
      </c>
      <c r="I37" s="7">
        <v>3.8193000000000001</v>
      </c>
      <c r="J37" s="6">
        <v>2.4327999999999999</v>
      </c>
      <c r="K37" s="7">
        <v>0.62657965999999998</v>
      </c>
      <c r="L37" s="7">
        <v>1.4049976799999999</v>
      </c>
      <c r="M37" s="7">
        <v>0.40363929999999998</v>
      </c>
      <c r="N37" s="8"/>
    </row>
    <row r="38" spans="1:14" x14ac:dyDescent="0.3">
      <c r="A38" s="4">
        <v>100002796</v>
      </c>
      <c r="B38" s="4" t="s">
        <v>63</v>
      </c>
      <c r="C38" s="4" t="s">
        <v>21</v>
      </c>
      <c r="D38" s="4" t="s">
        <v>64</v>
      </c>
      <c r="E38" s="5">
        <v>2.302005E-5</v>
      </c>
      <c r="F38" s="5">
        <v>5.2671219999999999E-3</v>
      </c>
      <c r="G38" s="5">
        <v>2.18561E-2</v>
      </c>
      <c r="H38" s="6">
        <v>1.486606409202958E-2</v>
      </c>
      <c r="I38" s="7">
        <v>2.9977999999999998</v>
      </c>
      <c r="J38" s="6">
        <v>2.4042249999999998</v>
      </c>
      <c r="K38" s="7">
        <v>0.82479493999999998</v>
      </c>
      <c r="L38" s="7">
        <v>2.2570782700000001</v>
      </c>
      <c r="M38" s="7">
        <v>0.74160698000000003</v>
      </c>
      <c r="N38" s="8"/>
    </row>
    <row r="39" spans="1:14" x14ac:dyDescent="0.3">
      <c r="A39" s="4">
        <v>999923782</v>
      </c>
      <c r="B39" s="4" t="s">
        <v>65</v>
      </c>
      <c r="C39" s="4" t="s">
        <v>36</v>
      </c>
      <c r="D39" s="4" t="s">
        <v>36</v>
      </c>
      <c r="E39" s="5">
        <v>2.3041699999999999E-6</v>
      </c>
      <c r="F39" s="5">
        <v>6.8935299999999997E-4</v>
      </c>
      <c r="G39" s="5">
        <v>2.8607319999999999E-2</v>
      </c>
      <c r="H39" s="6">
        <v>1.8442070665571075E-2</v>
      </c>
      <c r="I39" s="7">
        <v>3.2671000000000001</v>
      </c>
      <c r="J39" s="6">
        <v>2.3658000000000001</v>
      </c>
      <c r="K39" s="7">
        <v>0.85074063</v>
      </c>
      <c r="L39" s="7">
        <v>2.1618667899999999</v>
      </c>
      <c r="M39" s="7">
        <v>0.69540928499999999</v>
      </c>
      <c r="N39" s="8"/>
    </row>
    <row r="40" spans="1:14" x14ac:dyDescent="0.3">
      <c r="A40" s="4">
        <v>100001454</v>
      </c>
      <c r="B40" s="4" t="s">
        <v>66</v>
      </c>
      <c r="C40" s="4" t="s">
        <v>21</v>
      </c>
      <c r="D40" s="4" t="s">
        <v>45</v>
      </c>
      <c r="E40" s="5">
        <v>5.7650359999999997E-5</v>
      </c>
      <c r="F40" s="5">
        <v>4.8146029999999999E-2</v>
      </c>
      <c r="G40" s="5">
        <v>2.0890980000000002E-3</v>
      </c>
      <c r="H40" s="6">
        <v>1.4959737058340181E-2</v>
      </c>
      <c r="I40" s="7">
        <v>4.2827000000000002</v>
      </c>
      <c r="J40" s="6">
        <v>2.3618999999999999</v>
      </c>
      <c r="K40" s="7">
        <v>0.78591763000000003</v>
      </c>
      <c r="L40" s="7">
        <v>1.25346285</v>
      </c>
      <c r="M40" s="7">
        <v>0.32672538500000003</v>
      </c>
      <c r="N40" s="8"/>
    </row>
    <row r="41" spans="1:14" x14ac:dyDescent="0.3">
      <c r="A41" s="4">
        <v>892</v>
      </c>
      <c r="B41" s="4" t="s">
        <v>67</v>
      </c>
      <c r="C41" s="4" t="s">
        <v>21</v>
      </c>
      <c r="D41" s="4" t="s">
        <v>43</v>
      </c>
      <c r="E41" s="5">
        <v>2.3991609999999998E-6</v>
      </c>
      <c r="F41" s="5">
        <v>3.7583070000000001E-5</v>
      </c>
      <c r="G41" s="5">
        <v>0.19432679999999999</v>
      </c>
      <c r="H41" s="6">
        <v>1.9336894001643387E-2</v>
      </c>
      <c r="I41" s="7">
        <v>2.5623</v>
      </c>
      <c r="J41" s="6">
        <v>2.360125</v>
      </c>
      <c r="K41" s="7">
        <v>0.87627168</v>
      </c>
      <c r="L41" s="7">
        <v>2.3306870499999999</v>
      </c>
      <c r="M41" s="7">
        <v>0.84635824500000001</v>
      </c>
      <c r="N41" s="8"/>
    </row>
    <row r="42" spans="1:14" x14ac:dyDescent="0.3">
      <c r="A42" s="4">
        <v>100021709</v>
      </c>
      <c r="B42" s="4" t="s">
        <v>68</v>
      </c>
      <c r="C42" s="4" t="s">
        <v>19</v>
      </c>
      <c r="D42" s="4" t="s">
        <v>19</v>
      </c>
      <c r="E42" s="7">
        <v>2.0012160000000001E-3</v>
      </c>
      <c r="F42" s="7">
        <v>2.696946E-3</v>
      </c>
      <c r="G42" s="7">
        <v>0.53056302</v>
      </c>
      <c r="H42" s="6">
        <v>8.7740345110928521E-3</v>
      </c>
      <c r="I42" s="7">
        <v>3.6735000000000002</v>
      </c>
      <c r="J42" s="6">
        <v>2.3566250000000002</v>
      </c>
      <c r="K42" s="7">
        <v>0.74596275000000001</v>
      </c>
      <c r="L42" s="7">
        <v>2.6311578</v>
      </c>
      <c r="M42" s="7">
        <v>0.76806163999999999</v>
      </c>
      <c r="N42" s="8"/>
    </row>
    <row r="43" spans="1:14" x14ac:dyDescent="0.3">
      <c r="A43" s="4">
        <v>100001232</v>
      </c>
      <c r="B43" s="4" t="s">
        <v>69</v>
      </c>
      <c r="C43" s="4" t="s">
        <v>21</v>
      </c>
      <c r="D43" s="4" t="s">
        <v>64</v>
      </c>
      <c r="E43" s="5">
        <v>5.4208310000000001E-5</v>
      </c>
      <c r="F43" s="5">
        <v>1.53645E-3</v>
      </c>
      <c r="G43" s="5">
        <v>0.1107726</v>
      </c>
      <c r="H43" s="6">
        <v>1.3603122432210353E-2</v>
      </c>
      <c r="I43" s="7">
        <v>2.8064</v>
      </c>
      <c r="J43" s="6">
        <v>2.3374999999999999</v>
      </c>
      <c r="K43" s="7">
        <v>0.95560792000000006</v>
      </c>
      <c r="L43" s="7">
        <v>2.3617249299999998</v>
      </c>
      <c r="M43" s="7">
        <v>0.91121070999999998</v>
      </c>
      <c r="N43" s="8"/>
    </row>
    <row r="44" spans="1:14" x14ac:dyDescent="0.3">
      <c r="A44" s="4">
        <v>180</v>
      </c>
      <c r="B44" s="4" t="s">
        <v>70</v>
      </c>
      <c r="C44" s="4" t="s">
        <v>21</v>
      </c>
      <c r="D44" s="4" t="s">
        <v>29</v>
      </c>
      <c r="E44" s="5">
        <v>1.3076839999999999E-5</v>
      </c>
      <c r="F44" s="5">
        <v>4.224326E-5</v>
      </c>
      <c r="G44" s="5">
        <v>0.3793337</v>
      </c>
      <c r="H44" s="6">
        <v>1.7255546425636811E-2</v>
      </c>
      <c r="I44" s="7">
        <v>2.6190000000000002</v>
      </c>
      <c r="J44" s="6">
        <v>2.329475</v>
      </c>
      <c r="K44" s="7">
        <v>0.81253710000000001</v>
      </c>
      <c r="L44" s="7">
        <v>2.1100105</v>
      </c>
      <c r="M44" s="7">
        <v>0.7586773</v>
      </c>
      <c r="N44" s="8"/>
    </row>
    <row r="45" spans="1:14" x14ac:dyDescent="0.3">
      <c r="A45" s="4">
        <v>100020825</v>
      </c>
      <c r="B45" s="4" t="s">
        <v>71</v>
      </c>
      <c r="C45" s="4" t="s">
        <v>21</v>
      </c>
      <c r="D45" s="4" t="s">
        <v>27</v>
      </c>
      <c r="E45" s="5">
        <v>2.303643E-6</v>
      </c>
      <c r="F45" s="5">
        <v>2.591162E-4</v>
      </c>
      <c r="G45" s="5">
        <v>6.064174E-2</v>
      </c>
      <c r="H45" s="6">
        <v>1.8593262119967133E-2</v>
      </c>
      <c r="I45" s="7">
        <v>3.0285000000000002</v>
      </c>
      <c r="J45" s="6">
        <v>2.3186</v>
      </c>
      <c r="K45" s="7">
        <v>0.86660946999999999</v>
      </c>
      <c r="L45" s="7">
        <v>1.5659120500000001</v>
      </c>
      <c r="M45" s="7">
        <v>0.64148162999999991</v>
      </c>
      <c r="N45" s="8"/>
    </row>
    <row r="46" spans="1:14" x14ac:dyDescent="0.3">
      <c r="A46" s="4">
        <v>100008930</v>
      </c>
      <c r="B46" s="4" t="s">
        <v>72</v>
      </c>
      <c r="C46" s="4" t="s">
        <v>21</v>
      </c>
      <c r="D46" s="4" t="s">
        <v>24</v>
      </c>
      <c r="E46" s="5">
        <v>9.8948909999999994E-6</v>
      </c>
      <c r="F46" s="5">
        <v>3.4168680000000002E-5</v>
      </c>
      <c r="G46" s="5">
        <v>0.37017549999999999</v>
      </c>
      <c r="H46" s="6">
        <v>1.7718981101068201E-2</v>
      </c>
      <c r="I46" s="7">
        <v>2.4883000000000002</v>
      </c>
      <c r="J46" s="6">
        <v>2.2941250000000002</v>
      </c>
      <c r="K46" s="7">
        <v>0.8749749</v>
      </c>
      <c r="L46" s="7">
        <v>2.1943277999999999</v>
      </c>
      <c r="M46" s="7">
        <v>0.81000745000000007</v>
      </c>
      <c r="N46" s="8"/>
    </row>
    <row r="47" spans="1:14" x14ac:dyDescent="0.3">
      <c r="A47" s="4">
        <v>100001739</v>
      </c>
      <c r="B47" s="4" t="s">
        <v>73</v>
      </c>
      <c r="C47" s="4" t="s">
        <v>21</v>
      </c>
      <c r="D47" s="4" t="s">
        <v>29</v>
      </c>
      <c r="E47" s="5">
        <v>2.028476E-5</v>
      </c>
      <c r="F47" s="5">
        <v>1.696522E-7</v>
      </c>
      <c r="G47" s="5">
        <v>0.32804860000000002</v>
      </c>
      <c r="H47" s="6">
        <v>2.3098603122432212E-2</v>
      </c>
      <c r="I47" s="7">
        <v>2.3626</v>
      </c>
      <c r="J47" s="6">
        <v>2.2941249999999997</v>
      </c>
      <c r="K47" s="7">
        <v>0.7420582</v>
      </c>
      <c r="L47" s="7">
        <v>2.1828094</v>
      </c>
      <c r="M47" s="7">
        <v>0.89192735000000001</v>
      </c>
      <c r="N47" s="8"/>
    </row>
    <row r="48" spans="1:14" x14ac:dyDescent="0.3">
      <c r="A48" s="4">
        <v>999926107</v>
      </c>
      <c r="B48" s="4" t="s">
        <v>74</v>
      </c>
      <c r="C48" s="4" t="s">
        <v>36</v>
      </c>
      <c r="D48" s="4" t="s">
        <v>36</v>
      </c>
      <c r="E48" s="5">
        <v>5.9099030000000002E-8</v>
      </c>
      <c r="F48" s="5">
        <v>4.3276299999999998E-5</v>
      </c>
      <c r="G48" s="5">
        <v>2.5463820000000002E-2</v>
      </c>
      <c r="H48" s="6">
        <v>2.4377978635990141E-2</v>
      </c>
      <c r="I48" s="7">
        <v>2.4394999999999998</v>
      </c>
      <c r="J48" s="6">
        <v>2.27115</v>
      </c>
      <c r="K48" s="7">
        <v>0.93664420000000004</v>
      </c>
      <c r="L48" s="7">
        <v>1.7398610999999999</v>
      </c>
      <c r="M48" s="7">
        <v>0.66682949999999996</v>
      </c>
      <c r="N48" s="8"/>
    </row>
    <row r="49" spans="1:14" x14ac:dyDescent="0.3">
      <c r="A49" s="4">
        <v>100001247</v>
      </c>
      <c r="B49" s="4" t="s">
        <v>75</v>
      </c>
      <c r="C49" s="4" t="s">
        <v>21</v>
      </c>
      <c r="D49" s="4" t="s">
        <v>76</v>
      </c>
      <c r="E49" s="5">
        <v>3.1813529999999999E-6</v>
      </c>
      <c r="F49" s="5">
        <v>3.8152080000000001E-3</v>
      </c>
      <c r="G49" s="5">
        <v>6.8058650000000004E-3</v>
      </c>
      <c r="H49" s="6">
        <v>1.8155299917830731E-2</v>
      </c>
      <c r="I49" s="7">
        <v>2.5872000000000002</v>
      </c>
      <c r="J49" s="6">
        <v>2.2649249999999999</v>
      </c>
      <c r="K49" s="7">
        <v>0.9867783</v>
      </c>
      <c r="L49" s="7">
        <v>1.6271898</v>
      </c>
      <c r="M49" s="7">
        <v>0.53004200000000001</v>
      </c>
      <c r="N49" s="8"/>
    </row>
    <row r="50" spans="1:14" x14ac:dyDescent="0.3">
      <c r="A50" s="4">
        <v>100021991</v>
      </c>
      <c r="B50" s="4" t="s">
        <v>77</v>
      </c>
      <c r="C50" s="4" t="s">
        <v>21</v>
      </c>
      <c r="D50" s="4" t="s">
        <v>27</v>
      </c>
      <c r="E50" s="5">
        <v>4.288703E-6</v>
      </c>
      <c r="F50" s="5">
        <v>7.3307449999999996E-4</v>
      </c>
      <c r="G50" s="5">
        <v>4.0613370000000003E-2</v>
      </c>
      <c r="H50" s="6">
        <v>1.7479868529170089E-2</v>
      </c>
      <c r="I50" s="7">
        <v>2.8161</v>
      </c>
      <c r="J50" s="6">
        <v>2.2522250000000001</v>
      </c>
      <c r="K50" s="7">
        <v>0.90440509999999996</v>
      </c>
      <c r="L50" s="7">
        <v>2.0226369000000002</v>
      </c>
      <c r="M50" s="7">
        <v>0.58039345000000009</v>
      </c>
      <c r="N50" s="8"/>
    </row>
    <row r="51" spans="1:14" x14ac:dyDescent="0.3">
      <c r="A51" s="4">
        <v>100000665</v>
      </c>
      <c r="B51" s="4" t="s">
        <v>78</v>
      </c>
      <c r="C51" s="4" t="s">
        <v>21</v>
      </c>
      <c r="D51" s="4" t="s">
        <v>29</v>
      </c>
      <c r="E51" s="5">
        <v>1.1518759999999999E-6</v>
      </c>
      <c r="F51" s="5">
        <v>2.236847E-4</v>
      </c>
      <c r="G51" s="5">
        <v>4.4768059999999998E-2</v>
      </c>
      <c r="H51" s="6">
        <v>1.9640098603122432E-2</v>
      </c>
      <c r="I51" s="7">
        <v>2.4093</v>
      </c>
      <c r="J51" s="6">
        <v>2.2466999999999997</v>
      </c>
      <c r="K51" s="7">
        <v>0.92638220000000004</v>
      </c>
      <c r="L51" s="7">
        <v>1.8150027</v>
      </c>
      <c r="M51" s="7">
        <v>0.73900889999999997</v>
      </c>
      <c r="N51" s="8"/>
    </row>
    <row r="52" spans="1:14" x14ac:dyDescent="0.3">
      <c r="A52" s="4">
        <v>100001229</v>
      </c>
      <c r="B52" s="4" t="s">
        <v>79</v>
      </c>
      <c r="C52" s="4" t="s">
        <v>21</v>
      </c>
      <c r="D52" s="4" t="s">
        <v>29</v>
      </c>
      <c r="E52" s="7">
        <v>1.6726840000000001E-4</v>
      </c>
      <c r="F52" s="7">
        <v>4.339511E-4</v>
      </c>
      <c r="G52" s="7">
        <v>0.40507308860000002</v>
      </c>
      <c r="H52" s="6">
        <v>1.2770747740345112E-2</v>
      </c>
      <c r="I52" s="7">
        <v>2.6854</v>
      </c>
      <c r="J52" s="6">
        <v>2.2454749999999999</v>
      </c>
      <c r="K52" s="7">
        <v>0.93136553</v>
      </c>
      <c r="L52" s="7">
        <v>2.0964951699999999</v>
      </c>
      <c r="M52" s="7">
        <v>0.70226032499999991</v>
      </c>
      <c r="N52" s="8"/>
    </row>
    <row r="53" spans="1:14" x14ac:dyDescent="0.3">
      <c r="A53" s="4">
        <v>100009271</v>
      </c>
      <c r="B53" s="4" t="s">
        <v>80</v>
      </c>
      <c r="C53" s="4" t="s">
        <v>21</v>
      </c>
      <c r="D53" s="4" t="s">
        <v>27</v>
      </c>
      <c r="E53" s="5">
        <v>2.9533210000000001E-6</v>
      </c>
      <c r="F53" s="5">
        <v>4.4602820000000001E-2</v>
      </c>
      <c r="G53" s="5">
        <v>1.051014E-4</v>
      </c>
      <c r="H53" s="6">
        <v>2.1168447000821693E-2</v>
      </c>
      <c r="I53" s="7">
        <v>3.4453999999999998</v>
      </c>
      <c r="J53" s="6">
        <v>2.2430000000000003</v>
      </c>
      <c r="K53" s="7">
        <v>1.0066210600000001</v>
      </c>
      <c r="L53" s="7">
        <v>1.5299114300000001</v>
      </c>
      <c r="M53" s="7">
        <v>0.58361219499999994</v>
      </c>
      <c r="N53" s="8"/>
    </row>
    <row r="54" spans="1:14" x14ac:dyDescent="0.3">
      <c r="A54" s="4">
        <v>100021363</v>
      </c>
      <c r="B54" s="4" t="s">
        <v>81</v>
      </c>
      <c r="C54" s="4" t="s">
        <v>82</v>
      </c>
      <c r="D54" s="4" t="s">
        <v>83</v>
      </c>
      <c r="E54" s="7">
        <v>2.1388399999999999E-3</v>
      </c>
      <c r="F54" s="7">
        <v>2.1388399999999999E-3</v>
      </c>
      <c r="G54" s="7">
        <v>0.74541752999999999</v>
      </c>
      <c r="H54" s="6">
        <v>8.3623664749383729E-3</v>
      </c>
      <c r="I54" s="7">
        <v>0.12395</v>
      </c>
      <c r="J54" s="6">
        <v>2.2080500000000001</v>
      </c>
      <c r="K54" s="7">
        <v>0.90598168000000001</v>
      </c>
      <c r="L54" s="7">
        <v>4.085105E-2</v>
      </c>
      <c r="M54" s="7">
        <v>1.1025934500000001</v>
      </c>
      <c r="N54" s="8"/>
    </row>
    <row r="55" spans="1:14" x14ac:dyDescent="0.3">
      <c r="A55" s="4">
        <v>100020211</v>
      </c>
      <c r="B55" s="4" t="s">
        <v>84</v>
      </c>
      <c r="C55" s="4" t="s">
        <v>21</v>
      </c>
      <c r="D55" s="4" t="s">
        <v>85</v>
      </c>
      <c r="E55" s="5">
        <v>3.8970649999999999E-5</v>
      </c>
      <c r="F55" s="5">
        <v>3.5948719999999998E-3</v>
      </c>
      <c r="G55" s="5">
        <v>4.5766639999999997E-2</v>
      </c>
      <c r="H55" s="6">
        <v>1.3978635990139689E-2</v>
      </c>
      <c r="I55" s="7">
        <v>2.9952000000000001</v>
      </c>
      <c r="J55" s="6">
        <v>2.1942750000000002</v>
      </c>
      <c r="K55" s="7">
        <v>0.86589406000000002</v>
      </c>
      <c r="L55" s="7">
        <v>1.57842218</v>
      </c>
      <c r="M55" s="7">
        <v>0.59360710999999999</v>
      </c>
      <c r="N55" s="8"/>
    </row>
    <row r="56" spans="1:14" x14ac:dyDescent="0.3">
      <c r="A56" s="4">
        <v>100001392</v>
      </c>
      <c r="B56" s="4" t="s">
        <v>86</v>
      </c>
      <c r="C56" s="4" t="s">
        <v>21</v>
      </c>
      <c r="D56" s="4" t="s">
        <v>76</v>
      </c>
      <c r="E56" s="5">
        <v>1.7387870000000001E-5</v>
      </c>
      <c r="F56" s="5">
        <v>1.9634410000000001E-2</v>
      </c>
      <c r="G56" s="5">
        <v>2.9325100000000002E-3</v>
      </c>
      <c r="H56" s="6">
        <v>1.6327855382087097E-2</v>
      </c>
      <c r="I56" s="7">
        <v>2.5912000000000002</v>
      </c>
      <c r="J56" s="6">
        <v>2.1751500000000004</v>
      </c>
      <c r="K56" s="7">
        <v>0.96823950000000003</v>
      </c>
      <c r="L56" s="7">
        <v>1.7033005000000001</v>
      </c>
      <c r="M56" s="7">
        <v>0.50711539999999999</v>
      </c>
      <c r="N56" s="8"/>
    </row>
    <row r="57" spans="1:14" x14ac:dyDescent="0.3">
      <c r="A57" s="4">
        <v>999921736</v>
      </c>
      <c r="B57" s="4" t="s">
        <v>87</v>
      </c>
      <c r="C57" s="4" t="s">
        <v>36</v>
      </c>
      <c r="D57" s="4" t="s">
        <v>36</v>
      </c>
      <c r="E57" s="7">
        <v>1.0695420000000001E-4</v>
      </c>
      <c r="F57" s="7">
        <v>3.10206861E-2</v>
      </c>
      <c r="G57" s="7">
        <v>7.9622107999999994E-3</v>
      </c>
      <c r="H57" s="6">
        <v>1.3230073952341824E-2</v>
      </c>
      <c r="I57" s="7">
        <v>2.6875</v>
      </c>
      <c r="J57" s="6">
        <v>2.1728000000000001</v>
      </c>
      <c r="K57" s="7">
        <v>1.0936844299999999</v>
      </c>
      <c r="L57" s="7">
        <v>1.5443516900000001</v>
      </c>
      <c r="M57" s="7">
        <v>0.47570546000000002</v>
      </c>
      <c r="N57" s="8"/>
    </row>
    <row r="58" spans="1:14" x14ac:dyDescent="0.3">
      <c r="A58" s="4">
        <v>100000882</v>
      </c>
      <c r="B58" s="4" t="s">
        <v>88</v>
      </c>
      <c r="C58" s="4" t="s">
        <v>21</v>
      </c>
      <c r="D58" s="4" t="s">
        <v>49</v>
      </c>
      <c r="E58" s="5">
        <v>1.564955E-5</v>
      </c>
      <c r="F58" s="5">
        <v>4.284993E-5</v>
      </c>
      <c r="G58" s="5">
        <v>0.40457369999999998</v>
      </c>
      <c r="H58" s="6">
        <v>1.7046014790468366E-2</v>
      </c>
      <c r="I58" s="7">
        <v>2.3843000000000001</v>
      </c>
      <c r="J58" s="6">
        <v>2.1603500000000002</v>
      </c>
      <c r="K58" s="7">
        <v>0.99421490999999995</v>
      </c>
      <c r="L58" s="7">
        <v>2.07946162</v>
      </c>
      <c r="M58" s="7">
        <v>0.86876754</v>
      </c>
      <c r="N58" s="8"/>
    </row>
    <row r="59" spans="1:14" x14ac:dyDescent="0.3">
      <c r="A59" s="4">
        <v>100001086</v>
      </c>
      <c r="B59" s="4" t="s">
        <v>89</v>
      </c>
      <c r="C59" s="4" t="s">
        <v>82</v>
      </c>
      <c r="D59" s="4" t="s">
        <v>83</v>
      </c>
      <c r="E59" s="7">
        <v>3.9371069999999999E-4</v>
      </c>
      <c r="F59" s="7">
        <v>5.5952249999999997E-4</v>
      </c>
      <c r="G59" s="7">
        <v>0.52045646489999997</v>
      </c>
      <c r="H59" s="6">
        <v>1.1652423993426459E-2</v>
      </c>
      <c r="I59" s="7">
        <v>0.22437000000000001</v>
      </c>
      <c r="J59" s="6">
        <v>2.1540500000000002</v>
      </c>
      <c r="K59" s="7">
        <v>0.80825809999999998</v>
      </c>
      <c r="L59" s="7">
        <v>3.2766969999999999E-2</v>
      </c>
      <c r="M59" s="7">
        <v>1.0781027750000001</v>
      </c>
      <c r="N59" s="8"/>
    </row>
    <row r="60" spans="1:14" x14ac:dyDescent="0.3">
      <c r="A60" s="4">
        <v>100009406</v>
      </c>
      <c r="B60" s="4" t="s">
        <v>90</v>
      </c>
      <c r="C60" s="4" t="s">
        <v>21</v>
      </c>
      <c r="D60" s="4" t="s">
        <v>54</v>
      </c>
      <c r="E60" s="5">
        <v>2.5145050000000001E-7</v>
      </c>
      <c r="F60" s="5">
        <v>1.2284590000000001E-3</v>
      </c>
      <c r="G60" s="5">
        <v>3.3701730000000002E-3</v>
      </c>
      <c r="H60" s="6">
        <v>2.218898931799507E-2</v>
      </c>
      <c r="I60" s="7">
        <v>2.2839</v>
      </c>
      <c r="J60" s="6">
        <v>2.146725</v>
      </c>
      <c r="K60" s="7">
        <v>0.88890380000000002</v>
      </c>
      <c r="L60" s="7">
        <v>1.4629513999999999</v>
      </c>
      <c r="M60" s="7">
        <v>0.65831125000000001</v>
      </c>
      <c r="N60" s="8"/>
    </row>
    <row r="61" spans="1:14" x14ac:dyDescent="0.3">
      <c r="A61" s="4">
        <v>466</v>
      </c>
      <c r="B61" s="4" t="s">
        <v>91</v>
      </c>
      <c r="C61" s="4" t="s">
        <v>82</v>
      </c>
      <c r="D61" s="4" t="s">
        <v>83</v>
      </c>
      <c r="E61" s="7">
        <v>1.6134330000000001E-3</v>
      </c>
      <c r="F61" s="7">
        <v>1.5449721E-2</v>
      </c>
      <c r="G61" s="7">
        <v>0.163614958</v>
      </c>
      <c r="H61" s="6">
        <v>8.2391125718981103E-3</v>
      </c>
      <c r="I61" s="7">
        <v>3.5522</v>
      </c>
      <c r="J61" s="6">
        <v>2.1425999999999998</v>
      </c>
      <c r="K61" s="7">
        <v>1.0057649799999999</v>
      </c>
      <c r="L61" s="7">
        <v>2.1628613300000001</v>
      </c>
      <c r="M61" s="7">
        <v>0.58994896000000008</v>
      </c>
      <c r="N61" s="8"/>
    </row>
    <row r="62" spans="1:14" x14ac:dyDescent="0.3">
      <c r="A62" s="4">
        <v>100001182</v>
      </c>
      <c r="B62" s="4" t="s">
        <v>92</v>
      </c>
      <c r="C62" s="4" t="s">
        <v>21</v>
      </c>
      <c r="D62" s="4" t="s">
        <v>29</v>
      </c>
      <c r="E62" s="5">
        <v>3.661355E-6</v>
      </c>
      <c r="F62" s="5">
        <v>1.6964869999999999E-4</v>
      </c>
      <c r="G62" s="5">
        <v>0.10392700000000001</v>
      </c>
      <c r="H62" s="6">
        <v>1.8073952341824157E-2</v>
      </c>
      <c r="I62" s="7">
        <v>2.3243</v>
      </c>
      <c r="J62" s="6">
        <v>2.1285249999999998</v>
      </c>
      <c r="K62" s="7">
        <v>0.91465783000000001</v>
      </c>
      <c r="L62" s="7">
        <v>1.7527465900000001</v>
      </c>
      <c r="M62" s="7">
        <v>0.77869361500000001</v>
      </c>
      <c r="N62" s="8"/>
    </row>
    <row r="63" spans="1:14" x14ac:dyDescent="0.3">
      <c r="A63" s="4">
        <v>100000781</v>
      </c>
      <c r="B63" s="4" t="s">
        <v>93</v>
      </c>
      <c r="C63" s="4" t="s">
        <v>21</v>
      </c>
      <c r="D63" s="4" t="s">
        <v>76</v>
      </c>
      <c r="E63" s="5">
        <v>7.8874529999999996E-7</v>
      </c>
      <c r="F63" s="5">
        <v>1.0707619999999999E-2</v>
      </c>
      <c r="G63" s="5">
        <v>4.12989E-4</v>
      </c>
      <c r="H63" s="6">
        <v>2.1836483155299916E-2</v>
      </c>
      <c r="I63" s="7">
        <v>2.3426</v>
      </c>
      <c r="J63" s="6">
        <v>2.1164249999999996</v>
      </c>
      <c r="K63" s="7">
        <v>1.07265338</v>
      </c>
      <c r="L63" s="7">
        <v>1.40377562</v>
      </c>
      <c r="M63" s="7">
        <v>0.62615927999999998</v>
      </c>
      <c r="N63" s="8"/>
    </row>
    <row r="64" spans="1:14" x14ac:dyDescent="0.3">
      <c r="A64" s="4">
        <v>100003119</v>
      </c>
      <c r="B64" s="4" t="s">
        <v>94</v>
      </c>
      <c r="C64" s="4" t="s">
        <v>21</v>
      </c>
      <c r="D64" s="4" t="s">
        <v>95</v>
      </c>
      <c r="E64" s="5">
        <v>4.7082199999999998E-6</v>
      </c>
      <c r="F64" s="5">
        <v>1.8949300000000002E-5</v>
      </c>
      <c r="G64" s="5">
        <v>0.35050759999999997</v>
      </c>
      <c r="H64" s="6">
        <v>1.8973705834018077E-2</v>
      </c>
      <c r="I64" s="7">
        <v>2.3315999999999999</v>
      </c>
      <c r="J64" s="6">
        <v>2.1027750000000003</v>
      </c>
      <c r="K64" s="7">
        <v>0.85637184</v>
      </c>
      <c r="L64" s="7">
        <v>1.7761833600000001</v>
      </c>
      <c r="M64" s="7">
        <v>0.73333445000000008</v>
      </c>
      <c r="N64" s="8"/>
    </row>
    <row r="65" spans="1:14" x14ac:dyDescent="0.3">
      <c r="A65" s="4">
        <v>100006126</v>
      </c>
      <c r="B65" s="4" t="s">
        <v>96</v>
      </c>
      <c r="C65" s="4" t="s">
        <v>82</v>
      </c>
      <c r="D65" s="4" t="s">
        <v>83</v>
      </c>
      <c r="E65" s="7">
        <v>2.5349370000000001E-3</v>
      </c>
      <c r="F65" s="7">
        <v>2.5349370000000001E-3</v>
      </c>
      <c r="G65" s="7">
        <v>0.67647571100000004</v>
      </c>
      <c r="H65" s="6">
        <v>8.2990961380443717E-3</v>
      </c>
      <c r="I65" s="7">
        <v>0.16764000000000001</v>
      </c>
      <c r="J65" s="6">
        <v>2.0924250000000004</v>
      </c>
      <c r="K65" s="7">
        <v>0.78376234</v>
      </c>
      <c r="L65" s="7">
        <v>1.725645E-2</v>
      </c>
      <c r="M65" s="7">
        <v>1.07144583</v>
      </c>
      <c r="N65" s="8"/>
    </row>
    <row r="66" spans="1:14" x14ac:dyDescent="0.3">
      <c r="A66" s="4">
        <v>100009217</v>
      </c>
      <c r="B66" s="4" t="s">
        <v>97</v>
      </c>
      <c r="C66" s="4" t="s">
        <v>21</v>
      </c>
      <c r="D66" s="4" t="s">
        <v>98</v>
      </c>
      <c r="E66" s="7">
        <v>1.464041E-4</v>
      </c>
      <c r="F66" s="7">
        <v>5.1103156999999996E-3</v>
      </c>
      <c r="G66" s="7">
        <v>8.2544717500000003E-2</v>
      </c>
      <c r="H66" s="6">
        <v>1.1926047658175842E-2</v>
      </c>
      <c r="I66" s="7">
        <v>0.22352</v>
      </c>
      <c r="J66" s="6">
        <v>2.0568249999999999</v>
      </c>
      <c r="K66" s="7">
        <v>0.68264084000000003</v>
      </c>
      <c r="L66" s="7">
        <v>3.5152790000000003E-2</v>
      </c>
      <c r="M66" s="7">
        <v>1.05821517</v>
      </c>
      <c r="N66" s="8"/>
    </row>
    <row r="67" spans="1:14" x14ac:dyDescent="0.3">
      <c r="A67" s="4">
        <v>999918886</v>
      </c>
      <c r="B67" s="4" t="s">
        <v>99</v>
      </c>
      <c r="C67" s="4" t="s">
        <v>36</v>
      </c>
      <c r="D67" s="4" t="s">
        <v>36</v>
      </c>
      <c r="E67" s="5">
        <v>3.5492659999999997E-5</v>
      </c>
      <c r="F67" s="5">
        <v>5.884641E-5</v>
      </c>
      <c r="G67" s="5">
        <v>0.48888239999999999</v>
      </c>
      <c r="H67" s="6">
        <v>1.5922760887428101E-2</v>
      </c>
      <c r="I67" s="7">
        <v>2.2997999999999998</v>
      </c>
      <c r="J67" s="6">
        <v>2.0548500000000001</v>
      </c>
      <c r="K67" s="7">
        <v>0.83392230000000001</v>
      </c>
      <c r="L67" s="7">
        <v>1.77310525</v>
      </c>
      <c r="M67" s="7">
        <v>0.59698838499999995</v>
      </c>
      <c r="N67" s="8"/>
    </row>
    <row r="68" spans="1:14" x14ac:dyDescent="0.3">
      <c r="A68" s="4">
        <v>1488</v>
      </c>
      <c r="B68" s="4" t="s">
        <v>100</v>
      </c>
      <c r="C68" s="4" t="s">
        <v>21</v>
      </c>
      <c r="D68" s="4" t="s">
        <v>95</v>
      </c>
      <c r="E68" s="7">
        <v>2.8646700000000001E-5</v>
      </c>
      <c r="F68" s="7">
        <v>2.8994885000000001E-2</v>
      </c>
      <c r="G68" s="7">
        <v>2.5196875999999998E-3</v>
      </c>
      <c r="H68" s="6">
        <v>1.5751027115858671E-2</v>
      </c>
      <c r="I68" s="7">
        <v>3.4523000000000001</v>
      </c>
      <c r="J68" s="6">
        <v>2.0501</v>
      </c>
      <c r="K68" s="7">
        <v>0.67943989999999999</v>
      </c>
      <c r="L68" s="7">
        <v>1.08831564</v>
      </c>
      <c r="M68" s="7">
        <v>7.4122289999999993E-2</v>
      </c>
      <c r="N68" s="8"/>
    </row>
    <row r="69" spans="1:14" x14ac:dyDescent="0.3">
      <c r="A69" s="4">
        <v>100001145</v>
      </c>
      <c r="B69" s="4" t="s">
        <v>101</v>
      </c>
      <c r="C69" s="4" t="s">
        <v>21</v>
      </c>
      <c r="D69" s="4" t="s">
        <v>49</v>
      </c>
      <c r="E69" s="5">
        <v>8.6726179999999995E-5</v>
      </c>
      <c r="F69" s="5">
        <v>2.3506740000000002E-2</v>
      </c>
      <c r="G69" s="5">
        <v>9.8857430000000007E-3</v>
      </c>
      <c r="H69" s="6">
        <v>1.3393590797041907E-2</v>
      </c>
      <c r="I69" s="7">
        <v>3.3656000000000001</v>
      </c>
      <c r="J69" s="6">
        <v>2.0392749999999999</v>
      </c>
      <c r="K69" s="7">
        <v>0.78681129999999999</v>
      </c>
      <c r="L69" s="7">
        <v>1.22307162</v>
      </c>
      <c r="M69" s="7">
        <v>0.52531861999999996</v>
      </c>
      <c r="N69" s="8"/>
    </row>
    <row r="70" spans="1:14" x14ac:dyDescent="0.3">
      <c r="A70" s="4">
        <v>100020261</v>
      </c>
      <c r="B70" s="4" t="s">
        <v>102</v>
      </c>
      <c r="C70" s="4" t="s">
        <v>19</v>
      </c>
      <c r="D70" s="4" t="s">
        <v>19</v>
      </c>
      <c r="E70" s="7">
        <v>4.1571389999999998E-3</v>
      </c>
      <c r="F70" s="7">
        <v>6.7861884999999997E-2</v>
      </c>
      <c r="G70" s="7">
        <v>6.7861884999999997E-2</v>
      </c>
      <c r="H70" s="6">
        <v>7.0139687756778958E-3</v>
      </c>
      <c r="I70" s="7">
        <v>2.6989999999999998</v>
      </c>
      <c r="J70" s="6">
        <v>2.0390250000000001</v>
      </c>
      <c r="K70" s="7">
        <v>0.95099648999999997</v>
      </c>
      <c r="L70" s="7">
        <v>1.705033</v>
      </c>
      <c r="M70" s="7">
        <v>0.58973209500000001</v>
      </c>
      <c r="N70" s="8"/>
    </row>
    <row r="71" spans="1:14" x14ac:dyDescent="0.3">
      <c r="A71" s="4">
        <v>100021711</v>
      </c>
      <c r="B71" s="4" t="s">
        <v>103</v>
      </c>
      <c r="C71" s="4" t="s">
        <v>21</v>
      </c>
      <c r="D71" s="4" t="s">
        <v>45</v>
      </c>
      <c r="E71" s="7">
        <v>4.026678E-4</v>
      </c>
      <c r="F71" s="7">
        <v>1.2396879E-2</v>
      </c>
      <c r="G71" s="7">
        <v>7.64796965E-2</v>
      </c>
      <c r="H71" s="6">
        <v>1.0338537387017257E-2</v>
      </c>
      <c r="I71" s="7">
        <v>2.4923999999999999</v>
      </c>
      <c r="J71" s="6">
        <v>2.0386250000000001</v>
      </c>
      <c r="K71" s="7">
        <v>0.84292891000000003</v>
      </c>
      <c r="L71" s="7">
        <v>1.8443533700000001</v>
      </c>
      <c r="M71" s="7">
        <v>0.60505746999999999</v>
      </c>
      <c r="N71" s="8"/>
    </row>
    <row r="72" spans="1:14" x14ac:dyDescent="0.3">
      <c r="A72" s="4">
        <v>100002259</v>
      </c>
      <c r="B72" s="4" t="s">
        <v>104</v>
      </c>
      <c r="C72" s="4" t="s">
        <v>21</v>
      </c>
      <c r="D72" s="4" t="s">
        <v>54</v>
      </c>
      <c r="E72" s="5">
        <v>3.2132779999999997E-5</v>
      </c>
      <c r="F72" s="5">
        <v>1.5950019999999999E-2</v>
      </c>
      <c r="G72" s="5">
        <v>7.0179170000000003E-3</v>
      </c>
      <c r="H72" s="6">
        <v>1.496631059983566E-2</v>
      </c>
      <c r="I72" s="7">
        <v>2.3153999999999999</v>
      </c>
      <c r="J72" s="6">
        <v>2.0216250000000002</v>
      </c>
      <c r="K72" s="7">
        <v>1.0865012999999999</v>
      </c>
      <c r="L72" s="7">
        <v>1.4829924000000001</v>
      </c>
      <c r="M72" s="7">
        <v>0.68015344999999994</v>
      </c>
      <c r="N72" s="8"/>
    </row>
    <row r="73" spans="1:14" x14ac:dyDescent="0.3">
      <c r="A73" s="9">
        <v>439</v>
      </c>
      <c r="B73" s="9" t="s">
        <v>105</v>
      </c>
      <c r="C73" s="9" t="s">
        <v>21</v>
      </c>
      <c r="D73" s="9" t="s">
        <v>43</v>
      </c>
      <c r="E73" s="5">
        <v>5.0674089999999996E-6</v>
      </c>
      <c r="F73" s="5">
        <v>3.2957809999999999E-5</v>
      </c>
      <c r="G73" s="5">
        <v>0.2864778</v>
      </c>
      <c r="H73" s="6">
        <v>1.8511092851273621E-2</v>
      </c>
      <c r="I73" s="10">
        <v>2.0840999999999998</v>
      </c>
      <c r="J73" s="11">
        <v>2.0157500000000002</v>
      </c>
      <c r="K73" s="7">
        <v>0.83657570000000003</v>
      </c>
      <c r="L73" s="7">
        <v>1.7056138000000001</v>
      </c>
      <c r="M73" s="7">
        <v>0.81104185000000006</v>
      </c>
      <c r="N73" s="8"/>
    </row>
    <row r="74" spans="1:14" x14ac:dyDescent="0.3">
      <c r="A74" s="4">
        <v>424</v>
      </c>
      <c r="B74" s="4" t="s">
        <v>106</v>
      </c>
      <c r="C74" s="4" t="s">
        <v>21</v>
      </c>
      <c r="D74" s="4" t="s">
        <v>43</v>
      </c>
      <c r="E74" s="5">
        <v>4.7715559999999998E-6</v>
      </c>
      <c r="F74" s="5">
        <v>6.9390660000000004E-5</v>
      </c>
      <c r="G74" s="5">
        <v>0.1961987</v>
      </c>
      <c r="H74" s="6">
        <v>1.813886606409203E-2</v>
      </c>
      <c r="I74" s="7">
        <v>2.0754000000000001</v>
      </c>
      <c r="J74" s="6">
        <v>1.9960250000000002</v>
      </c>
      <c r="K74" s="7">
        <v>0.9426293</v>
      </c>
      <c r="L74" s="7">
        <v>1.7533897000000001</v>
      </c>
      <c r="M74" s="7">
        <v>0.82468370000000002</v>
      </c>
      <c r="N74" s="8"/>
    </row>
    <row r="75" spans="1:14" x14ac:dyDescent="0.3">
      <c r="A75" s="4">
        <v>980</v>
      </c>
      <c r="B75" s="4" t="s">
        <v>107</v>
      </c>
      <c r="C75" s="4" t="s">
        <v>21</v>
      </c>
      <c r="D75" s="4" t="s">
        <v>43</v>
      </c>
      <c r="E75" s="5">
        <v>8.6805109999999994E-6</v>
      </c>
      <c r="F75" s="5">
        <v>4.5111509999999997E-5</v>
      </c>
      <c r="G75" s="5">
        <v>0.31271959999999999</v>
      </c>
      <c r="H75" s="6">
        <v>1.7677074774034511E-2</v>
      </c>
      <c r="I75" s="7">
        <v>2.1478000000000002</v>
      </c>
      <c r="J75" s="6">
        <v>1.995825</v>
      </c>
      <c r="K75" s="7">
        <v>0.94724870000000005</v>
      </c>
      <c r="L75" s="7">
        <v>1.6877667000000001</v>
      </c>
      <c r="M75" s="7">
        <v>0.78395955000000006</v>
      </c>
      <c r="N75" s="8"/>
    </row>
    <row r="76" spans="1:14" x14ac:dyDescent="0.3">
      <c r="A76" s="4">
        <v>100000997</v>
      </c>
      <c r="B76" s="4" t="s">
        <v>108</v>
      </c>
      <c r="C76" s="4" t="s">
        <v>21</v>
      </c>
      <c r="D76" s="4" t="s">
        <v>49</v>
      </c>
      <c r="E76" s="5">
        <v>3.7042670000000001E-7</v>
      </c>
      <c r="F76" s="5">
        <v>3.5728840000000001E-4</v>
      </c>
      <c r="G76" s="5">
        <v>1.5009369999999999E-2</v>
      </c>
      <c r="H76" s="6">
        <v>2.1336072308956452E-2</v>
      </c>
      <c r="I76" s="7">
        <v>2.1835</v>
      </c>
      <c r="J76" s="6">
        <v>1.9957</v>
      </c>
      <c r="K76" s="7">
        <v>0.92785510000000004</v>
      </c>
      <c r="L76" s="7">
        <v>1.7041839999999999</v>
      </c>
      <c r="M76" s="7">
        <v>0.79028385000000001</v>
      </c>
      <c r="N76" s="8"/>
    </row>
    <row r="77" spans="1:14" x14ac:dyDescent="0.3">
      <c r="A77" s="4">
        <v>100001776</v>
      </c>
      <c r="B77" s="4" t="s">
        <v>109</v>
      </c>
      <c r="C77" s="4" t="s">
        <v>21</v>
      </c>
      <c r="D77" s="4" t="s">
        <v>110</v>
      </c>
      <c r="E77" s="5">
        <v>6.4510459999999996E-5</v>
      </c>
      <c r="F77" s="5">
        <v>2.500084E-2</v>
      </c>
      <c r="G77" s="5">
        <v>6.8867370000000004E-3</v>
      </c>
      <c r="H77" s="6">
        <v>1.4009038619556286E-2</v>
      </c>
      <c r="I77" s="7">
        <v>0.43719999999999998</v>
      </c>
      <c r="J77" s="6">
        <v>1.9875000000000003</v>
      </c>
      <c r="K77" s="7">
        <v>0.85733720000000002</v>
      </c>
      <c r="L77" s="7">
        <v>0.51096436999999995</v>
      </c>
      <c r="M77" s="7">
        <v>1.33696605</v>
      </c>
      <c r="N77" s="8"/>
    </row>
    <row r="78" spans="1:14" x14ac:dyDescent="0.3">
      <c r="A78" s="4">
        <v>100021100</v>
      </c>
      <c r="B78" s="4" t="s">
        <v>111</v>
      </c>
      <c r="C78" s="4" t="s">
        <v>21</v>
      </c>
      <c r="D78" s="4" t="s">
        <v>45</v>
      </c>
      <c r="E78" s="5">
        <v>1.043552E-4</v>
      </c>
      <c r="F78" s="5">
        <v>0.4925891</v>
      </c>
      <c r="G78" s="5">
        <v>3.2075839999999998E-5</v>
      </c>
      <c r="H78" s="6">
        <v>1.8282662284305671E-2</v>
      </c>
      <c r="I78" s="7">
        <v>2.7974999999999999</v>
      </c>
      <c r="J78" s="6">
        <v>1.9707000000000001</v>
      </c>
      <c r="K78" s="7">
        <v>1.0506186099999999</v>
      </c>
      <c r="L78" s="7">
        <v>1.1268306100000001</v>
      </c>
      <c r="M78" s="7">
        <v>0.41604089</v>
      </c>
      <c r="N78" s="8"/>
    </row>
    <row r="79" spans="1:14" x14ac:dyDescent="0.3">
      <c r="A79" s="4">
        <v>999913866</v>
      </c>
      <c r="B79" s="4" t="s">
        <v>112</v>
      </c>
      <c r="C79" s="4" t="s">
        <v>36</v>
      </c>
      <c r="D79" s="4" t="s">
        <v>36</v>
      </c>
      <c r="E79" s="7">
        <v>1.9187269999999999E-4</v>
      </c>
      <c r="F79" s="7">
        <v>6.7706840200000007E-2</v>
      </c>
      <c r="G79" s="7">
        <v>3.8385981E-3</v>
      </c>
      <c r="H79" s="6">
        <v>1.2948233360723089E-2</v>
      </c>
      <c r="I79" s="7">
        <v>2.4466000000000001</v>
      </c>
      <c r="J79" s="6">
        <v>1.9598</v>
      </c>
      <c r="K79" s="7">
        <v>0.91553916999999996</v>
      </c>
      <c r="L79" s="7">
        <v>1.34349717</v>
      </c>
      <c r="M79" s="7">
        <v>0.50920631500000002</v>
      </c>
      <c r="N79" s="8"/>
    </row>
    <row r="80" spans="1:14" x14ac:dyDescent="0.3">
      <c r="A80" s="4">
        <v>100021208</v>
      </c>
      <c r="B80" s="4" t="s">
        <v>113</v>
      </c>
      <c r="C80" s="4" t="s">
        <v>82</v>
      </c>
      <c r="D80" s="4" t="s">
        <v>114</v>
      </c>
      <c r="E80" s="7">
        <v>3.5275739999999999E-3</v>
      </c>
      <c r="F80" s="7">
        <v>3.5275739999999999E-3</v>
      </c>
      <c r="G80" s="7">
        <v>0.92012059800000001</v>
      </c>
      <c r="H80" s="6">
        <v>7.6984387838948233E-3</v>
      </c>
      <c r="I80" s="7">
        <v>0.12987000000000001</v>
      </c>
      <c r="J80" s="6">
        <v>1.9591500000000002</v>
      </c>
      <c r="K80" s="7">
        <v>0.72571215</v>
      </c>
      <c r="L80" s="7">
        <v>1.5708940000000001E-2</v>
      </c>
      <c r="M80" s="7">
        <v>0.9702046849999999</v>
      </c>
      <c r="N80" s="8"/>
    </row>
    <row r="81" spans="1:14" x14ac:dyDescent="0.3">
      <c r="A81" s="4">
        <v>999924972</v>
      </c>
      <c r="B81" s="4" t="s">
        <v>115</v>
      </c>
      <c r="C81" s="4" t="s">
        <v>36</v>
      </c>
      <c r="D81" s="4" t="s">
        <v>36</v>
      </c>
      <c r="E81" s="5">
        <v>1.434677E-2</v>
      </c>
      <c r="F81" s="5">
        <v>2.2367469999999999E-6</v>
      </c>
      <c r="G81" s="5">
        <v>5.6673469999999997E-3</v>
      </c>
      <c r="H81" s="6">
        <v>2.0070665571076417E-2</v>
      </c>
      <c r="I81" s="7">
        <v>2.1505999999999998</v>
      </c>
      <c r="J81" s="6">
        <v>1.94815</v>
      </c>
      <c r="K81" s="7">
        <v>0.50131784000000001</v>
      </c>
      <c r="L81" s="7">
        <v>3.9575659299999999</v>
      </c>
      <c r="M81" s="7">
        <v>1.178234</v>
      </c>
      <c r="N81" s="8"/>
    </row>
    <row r="82" spans="1:14" x14ac:dyDescent="0.3">
      <c r="A82" s="4">
        <v>229</v>
      </c>
      <c r="B82" s="4" t="s">
        <v>116</v>
      </c>
      <c r="C82" s="4" t="s">
        <v>21</v>
      </c>
      <c r="D82" s="4" t="s">
        <v>29</v>
      </c>
      <c r="E82" s="5">
        <v>1.6291269999999999E-5</v>
      </c>
      <c r="F82" s="5">
        <v>1.6001079999999999E-6</v>
      </c>
      <c r="G82" s="5">
        <v>0.68889219999999995</v>
      </c>
      <c r="H82" s="6">
        <v>2.0328677074774034E-2</v>
      </c>
      <c r="I82" s="7">
        <v>1.9895</v>
      </c>
      <c r="J82" s="6">
        <v>1.9204750000000002</v>
      </c>
      <c r="K82" s="7">
        <v>0.81914719999999996</v>
      </c>
      <c r="L82" s="7">
        <v>1.6694606000000001</v>
      </c>
      <c r="M82" s="7">
        <v>0.87336499999999995</v>
      </c>
      <c r="N82" s="8"/>
    </row>
    <row r="83" spans="1:14" x14ac:dyDescent="0.3">
      <c r="A83" s="4">
        <v>100002253</v>
      </c>
      <c r="B83" s="4" t="s">
        <v>117</v>
      </c>
      <c r="C83" s="4" t="s">
        <v>82</v>
      </c>
      <c r="D83" s="4" t="s">
        <v>83</v>
      </c>
      <c r="E83" s="5">
        <v>2.3331860000000001E-3</v>
      </c>
      <c r="F83" s="5">
        <v>0.83250690000000005</v>
      </c>
      <c r="G83" s="5">
        <v>2.6979419999999999E-5</v>
      </c>
      <c r="H83" s="6">
        <v>1.5883319638455216E-2</v>
      </c>
      <c r="I83" s="7">
        <v>2.9457</v>
      </c>
      <c r="J83" s="6">
        <v>1.9130749999999999</v>
      </c>
      <c r="K83" s="7">
        <v>1.2191437490000001</v>
      </c>
      <c r="L83" s="7">
        <v>1.2735203230000001</v>
      </c>
      <c r="M83" s="7">
        <v>0.37740645500000003</v>
      </c>
      <c r="N83" s="8"/>
    </row>
    <row r="84" spans="1:14" x14ac:dyDescent="0.3">
      <c r="A84" s="4">
        <v>100020975</v>
      </c>
      <c r="B84" s="4" t="s">
        <v>118</v>
      </c>
      <c r="C84" s="4" t="s">
        <v>82</v>
      </c>
      <c r="D84" s="4" t="s">
        <v>119</v>
      </c>
      <c r="E84" s="7">
        <v>6.7975570000000001E-4</v>
      </c>
      <c r="F84" s="7">
        <v>4.0079150000000001E-4</v>
      </c>
      <c r="G84" s="7">
        <v>0.92061923329999995</v>
      </c>
      <c r="H84" s="6">
        <v>1.1490550534100247E-2</v>
      </c>
      <c r="I84" s="7">
        <v>0.16333</v>
      </c>
      <c r="J84" s="6">
        <v>1.8948</v>
      </c>
      <c r="K84" s="7">
        <v>0.84439350999999996</v>
      </c>
      <c r="L84" s="7">
        <v>2.7505580000000002E-2</v>
      </c>
      <c r="M84" s="7">
        <v>0.63831220500000008</v>
      </c>
      <c r="N84" s="8"/>
    </row>
    <row r="85" spans="1:14" x14ac:dyDescent="0.3">
      <c r="A85" s="4">
        <v>100001197</v>
      </c>
      <c r="B85" s="4" t="s">
        <v>120</v>
      </c>
      <c r="C85" s="4" t="s">
        <v>21</v>
      </c>
      <c r="D85" s="4" t="s">
        <v>64</v>
      </c>
      <c r="E85" s="5">
        <v>4.0529660000000003E-5</v>
      </c>
      <c r="F85" s="5">
        <v>1.082807E-2</v>
      </c>
      <c r="G85" s="5">
        <v>1.082807E-2</v>
      </c>
      <c r="H85" s="6">
        <v>1.4287592440427281E-2</v>
      </c>
      <c r="I85" s="7">
        <v>2.1560999999999999</v>
      </c>
      <c r="J85" s="6">
        <v>1.8913500000000001</v>
      </c>
      <c r="K85" s="7">
        <v>0.82133769999999995</v>
      </c>
      <c r="L85" s="7">
        <v>1.4950707999999999</v>
      </c>
      <c r="M85" s="7">
        <v>0.61384814999999993</v>
      </c>
      <c r="N85" s="8"/>
    </row>
    <row r="86" spans="1:14" x14ac:dyDescent="0.3">
      <c r="A86" s="4">
        <v>100019981</v>
      </c>
      <c r="B86" s="4" t="s">
        <v>121</v>
      </c>
      <c r="C86" s="4" t="s">
        <v>21</v>
      </c>
      <c r="D86" s="4" t="s">
        <v>45</v>
      </c>
      <c r="E86" s="7">
        <v>2.8819490000000001E-4</v>
      </c>
      <c r="F86" s="7">
        <v>2.1279916999999999E-3</v>
      </c>
      <c r="G86" s="7">
        <v>0.2306948654</v>
      </c>
      <c r="H86" s="6">
        <v>1.1216105176663929E-2</v>
      </c>
      <c r="I86" s="7">
        <v>2.7745000000000002</v>
      </c>
      <c r="J86" s="6">
        <v>1.8784749999999999</v>
      </c>
      <c r="K86" s="7">
        <v>0.42271709000000002</v>
      </c>
      <c r="L86" s="7">
        <v>0.92903261999999998</v>
      </c>
      <c r="M86" s="7">
        <v>6.9548780000000004E-2</v>
      </c>
      <c r="N86" s="8"/>
    </row>
    <row r="87" spans="1:14" x14ac:dyDescent="0.3">
      <c r="A87" s="4">
        <v>100002254</v>
      </c>
      <c r="B87" s="4" t="s">
        <v>122</v>
      </c>
      <c r="C87" s="4" t="s">
        <v>21</v>
      </c>
      <c r="D87" s="4" t="s">
        <v>95</v>
      </c>
      <c r="E87" s="5">
        <v>6.8464490000000001E-6</v>
      </c>
      <c r="F87" s="5">
        <v>6.8464490000000001E-6</v>
      </c>
      <c r="G87" s="5">
        <v>0.69639269999999998</v>
      </c>
      <c r="H87" s="6">
        <v>1.8760887428101891E-2</v>
      </c>
      <c r="I87" s="7">
        <v>1.877</v>
      </c>
      <c r="J87" s="6">
        <v>1.87635</v>
      </c>
      <c r="K87" s="7">
        <v>0.87060999999999999</v>
      </c>
      <c r="L87" s="7">
        <v>1.6965581999999999</v>
      </c>
      <c r="M87" s="7">
        <v>0.87477690000000008</v>
      </c>
      <c r="N87" s="8"/>
    </row>
    <row r="88" spans="1:14" x14ac:dyDescent="0.3">
      <c r="A88" s="4">
        <v>100000096</v>
      </c>
      <c r="B88" s="4" t="s">
        <v>123</v>
      </c>
      <c r="C88" s="4" t="s">
        <v>124</v>
      </c>
      <c r="D88" s="4" t="s">
        <v>125</v>
      </c>
      <c r="E88" s="7">
        <v>1.1100280000000001E-3</v>
      </c>
      <c r="F88" s="7">
        <v>6.9988530000000002E-3</v>
      </c>
      <c r="G88" s="7">
        <v>0.23099910100000001</v>
      </c>
      <c r="H88" s="6">
        <v>8.9695973705834018E-3</v>
      </c>
      <c r="I88" s="7">
        <v>0.28726000000000002</v>
      </c>
      <c r="J88" s="6">
        <v>1.8756249999999999</v>
      </c>
      <c r="K88" s="7">
        <v>0.94121197000000001</v>
      </c>
      <c r="L88" s="7">
        <v>0.39354213999999998</v>
      </c>
      <c r="M88" s="7">
        <v>1.3594916449999999</v>
      </c>
      <c r="N88" s="8"/>
    </row>
    <row r="89" spans="1:14" x14ac:dyDescent="0.3">
      <c r="A89" s="4">
        <v>100001270</v>
      </c>
      <c r="B89" s="4" t="s">
        <v>126</v>
      </c>
      <c r="C89" s="4" t="s">
        <v>21</v>
      </c>
      <c r="D89" s="4" t="s">
        <v>127</v>
      </c>
      <c r="E89" s="5">
        <v>2.4018099999999999E-6</v>
      </c>
      <c r="F89" s="5">
        <v>2.9292200000000002E-3</v>
      </c>
      <c r="G89" s="5">
        <v>7.3416979999999998E-3</v>
      </c>
      <c r="H89" s="6">
        <v>1.8553820870994248E-2</v>
      </c>
      <c r="I89" s="7">
        <v>1.9944</v>
      </c>
      <c r="J89" s="6">
        <v>1.8739000000000001</v>
      </c>
      <c r="K89" s="7">
        <v>0.91592479999999998</v>
      </c>
      <c r="L89" s="7">
        <v>1.3262464</v>
      </c>
      <c r="M89" s="7">
        <v>0.70886209999999994</v>
      </c>
      <c r="N89" s="8"/>
    </row>
    <row r="90" spans="1:14" x14ac:dyDescent="0.3">
      <c r="A90" s="4">
        <v>100005834</v>
      </c>
      <c r="B90" s="4" t="s">
        <v>128</v>
      </c>
      <c r="C90" s="4" t="s">
        <v>21</v>
      </c>
      <c r="D90" s="4" t="s">
        <v>49</v>
      </c>
      <c r="E90" s="7">
        <v>4.0399470000000003E-3</v>
      </c>
      <c r="F90" s="7">
        <v>2.4161861E-2</v>
      </c>
      <c r="G90" s="7">
        <v>0.210227632</v>
      </c>
      <c r="H90" s="6">
        <v>6.8496302382908799E-3</v>
      </c>
      <c r="I90" s="7">
        <v>2.8595999999999999</v>
      </c>
      <c r="J90" s="6">
        <v>1.8689249999999999</v>
      </c>
      <c r="K90" s="7">
        <v>0.63140706000000002</v>
      </c>
      <c r="L90" s="7">
        <v>1.1906584200000001</v>
      </c>
      <c r="M90" s="7">
        <v>0.27232518999999999</v>
      </c>
      <c r="N90" s="8"/>
    </row>
    <row r="91" spans="1:14" x14ac:dyDescent="0.3">
      <c r="A91" s="4">
        <v>100006620</v>
      </c>
      <c r="B91" s="4" t="s">
        <v>129</v>
      </c>
      <c r="C91" s="4" t="s">
        <v>21</v>
      </c>
      <c r="D91" s="4" t="s">
        <v>76</v>
      </c>
      <c r="E91" s="7">
        <v>2.329787E-4</v>
      </c>
      <c r="F91" s="7">
        <v>2.2136333000000001E-3</v>
      </c>
      <c r="G91" s="7">
        <v>0.20043808129999999</v>
      </c>
      <c r="H91" s="6">
        <v>1.1479046836483155E-2</v>
      </c>
      <c r="I91" s="7">
        <v>2.3675000000000002</v>
      </c>
      <c r="J91" s="6">
        <v>1.8668</v>
      </c>
      <c r="K91" s="7">
        <v>0.74496514000000003</v>
      </c>
      <c r="L91" s="7">
        <v>1.4309622200000001</v>
      </c>
      <c r="M91" s="7">
        <v>0.670398885</v>
      </c>
      <c r="N91" s="8"/>
    </row>
    <row r="92" spans="1:14" x14ac:dyDescent="0.3">
      <c r="A92" s="4">
        <v>100001195</v>
      </c>
      <c r="B92" s="4" t="s">
        <v>130</v>
      </c>
      <c r="C92" s="4" t="s">
        <v>21</v>
      </c>
      <c r="D92" s="4" t="s">
        <v>29</v>
      </c>
      <c r="E92" s="5">
        <v>2.6538540000000001E-4</v>
      </c>
      <c r="F92" s="5">
        <v>9.3103310000000001E-5</v>
      </c>
      <c r="G92" s="5">
        <v>0.83563799999999999</v>
      </c>
      <c r="H92" s="6">
        <v>1.3765817584223501E-2</v>
      </c>
      <c r="I92" s="7">
        <v>2.3889999999999998</v>
      </c>
      <c r="J92" s="6">
        <v>1.8654999999999999</v>
      </c>
      <c r="K92" s="7">
        <v>0.76232416000000003</v>
      </c>
      <c r="L92" s="7">
        <v>1.7843956700000001</v>
      </c>
      <c r="M92" s="7">
        <v>0.77409752499999995</v>
      </c>
      <c r="N92" s="8"/>
    </row>
    <row r="93" spans="1:14" x14ac:dyDescent="0.3">
      <c r="A93" s="4">
        <v>999912221</v>
      </c>
      <c r="B93" s="4" t="s">
        <v>131</v>
      </c>
      <c r="C93" s="4" t="s">
        <v>36</v>
      </c>
      <c r="D93" s="4" t="s">
        <v>36</v>
      </c>
      <c r="E93" s="7">
        <v>2.0875049999999999E-3</v>
      </c>
      <c r="F93" s="7">
        <v>2.0875049999999999E-3</v>
      </c>
      <c r="G93" s="7">
        <v>0.97439929300000006</v>
      </c>
      <c r="H93" s="6">
        <v>8.8849630238290889E-3</v>
      </c>
      <c r="I93" s="7">
        <v>0.16008</v>
      </c>
      <c r="J93" s="6">
        <v>1.8611499999999999</v>
      </c>
      <c r="K93" s="7">
        <v>0.80232811999999998</v>
      </c>
      <c r="L93" s="7">
        <v>2.159985E-2</v>
      </c>
      <c r="M93" s="7">
        <v>0.65872757000000004</v>
      </c>
      <c r="N93" s="8"/>
    </row>
    <row r="94" spans="1:14" x14ac:dyDescent="0.3">
      <c r="A94" s="4">
        <v>999912680</v>
      </c>
      <c r="B94" s="4" t="s">
        <v>132</v>
      </c>
      <c r="C94" s="4" t="s">
        <v>36</v>
      </c>
      <c r="D94" s="4" t="s">
        <v>36</v>
      </c>
      <c r="E94" s="7">
        <v>1.88875E-3</v>
      </c>
      <c r="F94" s="7">
        <v>1.88875E-3</v>
      </c>
      <c r="G94" s="7">
        <v>0.89325715999999999</v>
      </c>
      <c r="H94" s="6">
        <v>8.7797863599013981E-3</v>
      </c>
      <c r="I94" s="7">
        <v>0.29321000000000003</v>
      </c>
      <c r="J94" s="6">
        <v>1.8564499999999999</v>
      </c>
      <c r="K94" s="7">
        <v>0.99124047000000004</v>
      </c>
      <c r="L94" s="7">
        <v>0.34364802999999999</v>
      </c>
      <c r="M94" s="7">
        <v>0.95501369999999997</v>
      </c>
      <c r="N94" s="8"/>
    </row>
    <row r="95" spans="1:14" x14ac:dyDescent="0.3">
      <c r="A95" s="4">
        <v>999912101</v>
      </c>
      <c r="B95" s="4" t="s">
        <v>133</v>
      </c>
      <c r="C95" s="4" t="s">
        <v>36</v>
      </c>
      <c r="D95" s="4" t="s">
        <v>36</v>
      </c>
      <c r="E95" s="5">
        <v>1.30085E-4</v>
      </c>
      <c r="F95" s="5">
        <v>0.43100919999999998</v>
      </c>
      <c r="G95" s="5">
        <v>7.7417330000000004E-5</v>
      </c>
      <c r="H95" s="6">
        <v>1.7053410024650783E-2</v>
      </c>
      <c r="I95" s="7">
        <v>2.5724999999999998</v>
      </c>
      <c r="J95" s="6">
        <v>1.8538750000000002</v>
      </c>
      <c r="K95" s="7">
        <v>1</v>
      </c>
      <c r="L95" s="7">
        <v>1.3156463599999999</v>
      </c>
      <c r="M95" s="7">
        <v>0.57322651000000002</v>
      </c>
      <c r="N95" s="8"/>
    </row>
    <row r="96" spans="1:14" x14ac:dyDescent="0.3">
      <c r="A96" s="4">
        <v>999912407</v>
      </c>
      <c r="B96" s="4" t="s">
        <v>134</v>
      </c>
      <c r="C96" s="4" t="s">
        <v>36</v>
      </c>
      <c r="D96" s="4" t="s">
        <v>36</v>
      </c>
      <c r="E96" s="7">
        <v>4.386119E-3</v>
      </c>
      <c r="F96" s="7">
        <v>2.9647205999999999E-2</v>
      </c>
      <c r="G96" s="7">
        <v>0.18840100800000001</v>
      </c>
      <c r="H96" s="6">
        <v>6.6984387838948225E-3</v>
      </c>
      <c r="I96" s="7">
        <v>0.36908999999999997</v>
      </c>
      <c r="J96" s="6">
        <v>1.8463749999999999</v>
      </c>
      <c r="K96" s="7">
        <v>0.63697651799999999</v>
      </c>
      <c r="L96" s="7">
        <v>0.15414425500000001</v>
      </c>
      <c r="M96" s="7">
        <v>1.0268216635</v>
      </c>
      <c r="N96" s="8"/>
    </row>
    <row r="97" spans="1:14" x14ac:dyDescent="0.3">
      <c r="A97" s="4">
        <v>100001580</v>
      </c>
      <c r="B97" s="4" t="s">
        <v>135</v>
      </c>
      <c r="C97" s="4" t="s">
        <v>21</v>
      </c>
      <c r="D97" s="4" t="s">
        <v>29</v>
      </c>
      <c r="E97" s="7">
        <v>4.0934700000000001E-4</v>
      </c>
      <c r="F97" s="7">
        <v>4.0934700000000001E-4</v>
      </c>
      <c r="G97" s="7">
        <v>0.84222787600000004</v>
      </c>
      <c r="H97" s="6">
        <v>1.1484798685291701E-2</v>
      </c>
      <c r="I97" s="7">
        <v>2.4055</v>
      </c>
      <c r="J97" s="6">
        <v>1.8389000000000002</v>
      </c>
      <c r="K97" s="7">
        <v>0.74279150999999999</v>
      </c>
      <c r="L97" s="7">
        <v>1.9807409499999999</v>
      </c>
      <c r="M97" s="7">
        <v>0.82610670499999994</v>
      </c>
      <c r="N97" s="8"/>
    </row>
    <row r="98" spans="1:14" x14ac:dyDescent="0.3">
      <c r="A98" s="4">
        <v>878</v>
      </c>
      <c r="B98" s="4" t="s">
        <v>136</v>
      </c>
      <c r="C98" s="4" t="s">
        <v>137</v>
      </c>
      <c r="D98" s="4" t="s">
        <v>138</v>
      </c>
      <c r="E98" s="7">
        <v>8.9513449999999994E-3</v>
      </c>
      <c r="F98" s="7">
        <v>3.0506246000000001E-2</v>
      </c>
      <c r="G98" s="7">
        <v>0.294766482</v>
      </c>
      <c r="H98" s="6">
        <v>5.7034511092851278E-3</v>
      </c>
      <c r="I98" s="7">
        <v>0.2697</v>
      </c>
      <c r="J98" s="6">
        <v>1.8313249999999999</v>
      </c>
      <c r="K98" s="7">
        <v>1</v>
      </c>
      <c r="L98" s="7">
        <v>0.55530882000000004</v>
      </c>
      <c r="M98" s="7">
        <v>2.053672465</v>
      </c>
      <c r="N98" s="8"/>
    </row>
    <row r="99" spans="1:14" x14ac:dyDescent="0.3">
      <c r="A99" s="4">
        <v>100006367</v>
      </c>
      <c r="B99" s="4" t="s">
        <v>139</v>
      </c>
      <c r="C99" s="4" t="s">
        <v>21</v>
      </c>
      <c r="D99" s="4" t="s">
        <v>49</v>
      </c>
      <c r="E99" s="5">
        <v>8.076883E-5</v>
      </c>
      <c r="F99" s="5">
        <v>2.2307029999999999E-2</v>
      </c>
      <c r="G99" s="5">
        <v>9.9892350000000008E-3</v>
      </c>
      <c r="H99" s="6">
        <v>1.3487263763352507E-2</v>
      </c>
      <c r="I99" s="7">
        <v>2.3472</v>
      </c>
      <c r="J99" s="6">
        <v>1.8242750000000001</v>
      </c>
      <c r="K99" s="7">
        <v>0.90503679999999997</v>
      </c>
      <c r="L99" s="7">
        <v>1.69928199</v>
      </c>
      <c r="M99" s="7">
        <v>0.60755395999999995</v>
      </c>
      <c r="N99" s="8"/>
    </row>
    <row r="100" spans="1:14" x14ac:dyDescent="0.3">
      <c r="A100" s="4">
        <v>100015785</v>
      </c>
      <c r="B100" s="4" t="s">
        <v>140</v>
      </c>
      <c r="C100" s="4" t="s">
        <v>21</v>
      </c>
      <c r="D100" s="4" t="s">
        <v>29</v>
      </c>
      <c r="E100" s="7">
        <v>3.54835E-3</v>
      </c>
      <c r="F100" s="7">
        <v>7.7109240000000001E-3</v>
      </c>
      <c r="G100" s="7">
        <v>0.41393656000000001</v>
      </c>
      <c r="H100" s="6">
        <v>7.4634346754313885E-3</v>
      </c>
      <c r="I100" s="7">
        <v>2.5649999999999999</v>
      </c>
      <c r="J100" s="6">
        <v>1.8170500000000001</v>
      </c>
      <c r="K100" s="7">
        <v>0.42047076999999999</v>
      </c>
      <c r="L100" s="7">
        <v>1.3409778000000001</v>
      </c>
      <c r="M100" s="7">
        <v>0.471858165</v>
      </c>
      <c r="N100" s="8"/>
    </row>
    <row r="101" spans="1:14" x14ac:dyDescent="0.3">
      <c r="A101" s="4">
        <v>1137</v>
      </c>
      <c r="B101" s="4" t="s">
        <v>141</v>
      </c>
      <c r="C101" s="4" t="s">
        <v>21</v>
      </c>
      <c r="D101" s="4" t="s">
        <v>95</v>
      </c>
      <c r="E101" s="5">
        <v>9.3117570000000002E-6</v>
      </c>
      <c r="F101" s="5">
        <v>5.7587250000000001E-4</v>
      </c>
      <c r="G101" s="5">
        <v>7.8269729999999996E-2</v>
      </c>
      <c r="H101" s="6">
        <v>1.637633525061627E-2</v>
      </c>
      <c r="I101" s="7">
        <v>1.944</v>
      </c>
      <c r="J101" s="6">
        <v>1.8133249999999999</v>
      </c>
      <c r="K101" s="7">
        <v>0.96673615000000002</v>
      </c>
      <c r="L101" s="7">
        <v>1.5259969900000001</v>
      </c>
      <c r="M101" s="7">
        <v>0.79020817500000007</v>
      </c>
      <c r="N101" s="8"/>
    </row>
    <row r="102" spans="1:14" x14ac:dyDescent="0.3">
      <c r="A102" s="4">
        <v>100006726</v>
      </c>
      <c r="B102" s="4" t="s">
        <v>142</v>
      </c>
      <c r="C102" s="4" t="s">
        <v>21</v>
      </c>
      <c r="D102" s="4" t="s">
        <v>95</v>
      </c>
      <c r="E102" s="5">
        <v>3.7154940000000002E-5</v>
      </c>
      <c r="F102" s="5">
        <v>3.7864460000000002E-3</v>
      </c>
      <c r="G102" s="5">
        <v>4.2281440000000003E-2</v>
      </c>
      <c r="H102" s="6">
        <v>1.4054231717337716E-2</v>
      </c>
      <c r="I102" s="7">
        <v>1.9605999999999999</v>
      </c>
      <c r="J102" s="6">
        <v>1.7966</v>
      </c>
      <c r="K102" s="7">
        <v>0.99060499999999996</v>
      </c>
      <c r="L102" s="7">
        <v>1.53068943</v>
      </c>
      <c r="M102" s="7">
        <v>0.77796347499999996</v>
      </c>
      <c r="N102" s="8"/>
    </row>
    <row r="103" spans="1:14" x14ac:dyDescent="0.3">
      <c r="A103" s="4">
        <v>100009078</v>
      </c>
      <c r="B103" s="4" t="s">
        <v>143</v>
      </c>
      <c r="C103" s="4" t="s">
        <v>21</v>
      </c>
      <c r="D103" s="4" t="s">
        <v>98</v>
      </c>
      <c r="E103" s="7">
        <v>1.2493070000000001E-4</v>
      </c>
      <c r="F103" s="7">
        <v>4.8381494999999997E-3</v>
      </c>
      <c r="G103" s="7">
        <v>7.7769582700000006E-2</v>
      </c>
      <c r="H103" s="6">
        <v>1.2170090386195563E-2</v>
      </c>
      <c r="I103" s="7">
        <v>0.40418999999999999</v>
      </c>
      <c r="J103" s="6">
        <v>1.7866</v>
      </c>
      <c r="K103" s="7">
        <v>0.93367086899999996</v>
      </c>
      <c r="L103" s="7">
        <v>0.60412423800000004</v>
      </c>
      <c r="M103" s="7">
        <v>1.1557852655</v>
      </c>
      <c r="N103" s="8"/>
    </row>
    <row r="104" spans="1:14" x14ac:dyDescent="0.3">
      <c r="A104" s="4">
        <v>100006627</v>
      </c>
      <c r="B104" s="4" t="s">
        <v>144</v>
      </c>
      <c r="C104" s="4" t="s">
        <v>21</v>
      </c>
      <c r="D104" s="4" t="s">
        <v>145</v>
      </c>
      <c r="E104" s="5">
        <v>4.1469800000000002E-4</v>
      </c>
      <c r="F104" s="5">
        <v>5.4801279999999999E-5</v>
      </c>
      <c r="G104" s="5">
        <v>0.61348550000000002</v>
      </c>
      <c r="H104" s="6">
        <v>1.4124075595727198E-2</v>
      </c>
      <c r="I104" s="7">
        <v>1.9676</v>
      </c>
      <c r="J104" s="6">
        <v>1.7840999999999998</v>
      </c>
      <c r="K104" s="7">
        <v>0.42387522</v>
      </c>
      <c r="L104" s="7">
        <v>1.55981535</v>
      </c>
      <c r="M104" s="7">
        <v>0.46313243999999998</v>
      </c>
      <c r="N104" s="8"/>
    </row>
    <row r="105" spans="1:14" x14ac:dyDescent="0.3">
      <c r="A105" s="4">
        <v>241</v>
      </c>
      <c r="B105" s="4" t="s">
        <v>146</v>
      </c>
      <c r="C105" s="4" t="s">
        <v>124</v>
      </c>
      <c r="D105" s="4" t="s">
        <v>147</v>
      </c>
      <c r="E105" s="5">
        <v>1.9421529999999999E-5</v>
      </c>
      <c r="F105" s="5">
        <v>5.9806710000000001E-4</v>
      </c>
      <c r="G105" s="5">
        <v>0.1163159</v>
      </c>
      <c r="H105" s="6">
        <v>1.5327855382087099E-2</v>
      </c>
      <c r="I105" s="7">
        <v>0.49925999999999998</v>
      </c>
      <c r="J105" s="6">
        <v>1.7644750000000002</v>
      </c>
      <c r="K105" s="7">
        <v>1.08427757</v>
      </c>
      <c r="L105" s="7">
        <v>0.75381849000000001</v>
      </c>
      <c r="M105" s="7">
        <v>1.212073285</v>
      </c>
      <c r="N105" s="8"/>
    </row>
    <row r="106" spans="1:14" x14ac:dyDescent="0.3">
      <c r="A106" s="4">
        <v>999912730</v>
      </c>
      <c r="B106" s="4" t="s">
        <v>148</v>
      </c>
      <c r="C106" s="4" t="s">
        <v>36</v>
      </c>
      <c r="D106" s="4" t="s">
        <v>36</v>
      </c>
      <c r="E106" s="7">
        <v>5.3040370000000002E-3</v>
      </c>
      <c r="F106" s="7">
        <v>5.3040370000000002E-3</v>
      </c>
      <c r="G106" s="7">
        <v>0.67601630400000001</v>
      </c>
      <c r="H106" s="6">
        <v>7.010682004930156E-3</v>
      </c>
      <c r="I106" s="7">
        <v>0.2422</v>
      </c>
      <c r="J106" s="6">
        <v>1.7446250000000001</v>
      </c>
      <c r="K106" s="7">
        <v>0.64475185000000002</v>
      </c>
      <c r="L106" s="7">
        <v>2.6281410000000002E-2</v>
      </c>
      <c r="M106" s="7">
        <v>0.61512368999999989</v>
      </c>
      <c r="N106" s="8"/>
    </row>
    <row r="107" spans="1:14" x14ac:dyDescent="0.3">
      <c r="A107" s="4">
        <v>100001755</v>
      </c>
      <c r="B107" s="4" t="s">
        <v>149</v>
      </c>
      <c r="C107" s="4" t="s">
        <v>82</v>
      </c>
      <c r="D107" s="4" t="s">
        <v>114</v>
      </c>
      <c r="E107" s="7">
        <v>1.5224400000000001E-2</v>
      </c>
      <c r="F107" s="7">
        <v>0.10044450000000001</v>
      </c>
      <c r="G107" s="7">
        <v>0.10044450000000001</v>
      </c>
      <c r="H107" s="6">
        <v>4.9608874281018896E-3</v>
      </c>
      <c r="I107" s="7">
        <v>0.36137000000000002</v>
      </c>
      <c r="J107" s="6">
        <v>1.742575</v>
      </c>
      <c r="K107" s="7">
        <v>0.95633767999999997</v>
      </c>
      <c r="L107" s="7">
        <v>0.64280395999999995</v>
      </c>
      <c r="M107" s="7">
        <v>1.2664922249999999</v>
      </c>
      <c r="N107" s="8"/>
    </row>
    <row r="108" spans="1:14" x14ac:dyDescent="0.3">
      <c r="A108" s="4">
        <v>100006106</v>
      </c>
      <c r="B108" s="4" t="s">
        <v>150</v>
      </c>
      <c r="C108" s="4" t="s">
        <v>82</v>
      </c>
      <c r="D108" s="4" t="s">
        <v>83</v>
      </c>
      <c r="E108" s="7">
        <v>4.6830459999999997E-3</v>
      </c>
      <c r="F108" s="7">
        <v>4.6830459999999997E-3</v>
      </c>
      <c r="G108" s="7">
        <v>0.82292665200000004</v>
      </c>
      <c r="H108" s="6">
        <v>6.8619556285949065E-3</v>
      </c>
      <c r="I108" s="7">
        <v>0.22885</v>
      </c>
      <c r="J108" s="6">
        <v>1.7399749999999998</v>
      </c>
      <c r="K108" s="7">
        <v>0.57851383999999995</v>
      </c>
      <c r="L108" s="7">
        <v>2.918078E-2</v>
      </c>
      <c r="M108" s="7">
        <v>0.582639095</v>
      </c>
      <c r="N108" s="8"/>
    </row>
    <row r="109" spans="1:14" x14ac:dyDescent="0.3">
      <c r="A109" s="4">
        <v>935</v>
      </c>
      <c r="B109" s="4" t="s">
        <v>151</v>
      </c>
      <c r="C109" s="4" t="s">
        <v>137</v>
      </c>
      <c r="D109" s="4" t="s">
        <v>152</v>
      </c>
      <c r="E109" s="7">
        <v>8.3913630000000006E-3</v>
      </c>
      <c r="F109" s="7">
        <v>8.6103480000000003E-3</v>
      </c>
      <c r="G109" s="7">
        <v>0.59873962700000005</v>
      </c>
      <c r="H109" s="6">
        <v>6.4380443714050946E-3</v>
      </c>
      <c r="I109" s="7">
        <v>0.23696999999999999</v>
      </c>
      <c r="J109" s="6">
        <v>1.7358750000000001</v>
      </c>
      <c r="K109" s="7">
        <v>1.0944962469999999</v>
      </c>
      <c r="L109" s="7">
        <v>0.237039785</v>
      </c>
      <c r="M109" s="7">
        <v>1.114590191</v>
      </c>
      <c r="N109" s="8"/>
    </row>
    <row r="110" spans="1:14" x14ac:dyDescent="0.3">
      <c r="A110" s="4">
        <v>100002128</v>
      </c>
      <c r="B110" s="4" t="s">
        <v>153</v>
      </c>
      <c r="C110" s="4" t="s">
        <v>21</v>
      </c>
      <c r="D110" s="4" t="s">
        <v>154</v>
      </c>
      <c r="E110" s="7">
        <v>3.7524839999999999E-3</v>
      </c>
      <c r="F110" s="7">
        <v>2.6042088000000001E-2</v>
      </c>
      <c r="G110" s="7">
        <v>0.18852239700000001</v>
      </c>
      <c r="H110" s="6">
        <v>6.9416598192276096E-3</v>
      </c>
      <c r="I110" s="7">
        <v>2.5188000000000001</v>
      </c>
      <c r="J110" s="6">
        <v>1.7341500000000001</v>
      </c>
      <c r="K110" s="7">
        <v>0.43947930000000002</v>
      </c>
      <c r="L110" s="7">
        <v>1.4214281</v>
      </c>
      <c r="M110" s="7">
        <v>5.3176880000000003E-2</v>
      </c>
      <c r="N110" s="8"/>
    </row>
    <row r="111" spans="1:14" x14ac:dyDescent="0.3">
      <c r="A111" s="4">
        <v>999924812</v>
      </c>
      <c r="B111" s="4" t="s">
        <v>155</v>
      </c>
      <c r="C111" s="4" t="s">
        <v>36</v>
      </c>
      <c r="D111" s="4" t="s">
        <v>36</v>
      </c>
      <c r="E111" s="5">
        <v>3.4414550000000002E-2</v>
      </c>
      <c r="F111" s="5">
        <v>1.8436400000000001E-10</v>
      </c>
      <c r="G111" s="5">
        <v>1.6748909999999999E-7</v>
      </c>
      <c r="H111" s="6">
        <v>4.2990139687756779E-2</v>
      </c>
      <c r="I111" s="7">
        <v>1.7352000000000001</v>
      </c>
      <c r="J111" s="6">
        <v>1.7341250000000001</v>
      </c>
      <c r="K111" s="7">
        <v>0.57982219000000002</v>
      </c>
      <c r="L111" s="7">
        <v>2.6826449999999999</v>
      </c>
      <c r="M111" s="7">
        <v>1.253683455</v>
      </c>
      <c r="N111" s="8"/>
    </row>
    <row r="112" spans="1:14" x14ac:dyDescent="0.3">
      <c r="A112" s="4">
        <v>100001767</v>
      </c>
      <c r="B112" s="4" t="s">
        <v>156</v>
      </c>
      <c r="C112" s="4" t="s">
        <v>82</v>
      </c>
      <c r="D112" s="4" t="s">
        <v>83</v>
      </c>
      <c r="E112" s="7">
        <v>2.550531E-3</v>
      </c>
      <c r="F112" s="7">
        <v>5.0474159999999999E-3</v>
      </c>
      <c r="G112" s="7">
        <v>0.43922312000000002</v>
      </c>
      <c r="H112" s="6">
        <v>8.0928512736236653E-3</v>
      </c>
      <c r="I112" s="7">
        <v>0.42405999999999999</v>
      </c>
      <c r="J112" s="6">
        <v>1.7212750000000001</v>
      </c>
      <c r="K112" s="7">
        <v>1.0601723599999999</v>
      </c>
      <c r="L112" s="7">
        <v>0.39980292000000001</v>
      </c>
      <c r="M112" s="7">
        <v>1.160289935</v>
      </c>
      <c r="N112" s="8"/>
    </row>
    <row r="113" spans="1:14" x14ac:dyDescent="0.3">
      <c r="A113" s="4">
        <v>999912731</v>
      </c>
      <c r="B113" s="4" t="s">
        <v>157</v>
      </c>
      <c r="C113" s="4" t="s">
        <v>36</v>
      </c>
      <c r="D113" s="4" t="s">
        <v>36</v>
      </c>
      <c r="E113" s="7">
        <v>1.9415625999999998E-2</v>
      </c>
      <c r="F113" s="7">
        <v>7.806154E-3</v>
      </c>
      <c r="G113" s="7">
        <v>0.65453897699999997</v>
      </c>
      <c r="H113" s="6">
        <v>6.0480690221857026E-3</v>
      </c>
      <c r="I113" s="7">
        <v>0.40558</v>
      </c>
      <c r="J113" s="6">
        <v>1.7184249999999999</v>
      </c>
      <c r="K113" s="7">
        <v>0.88547155</v>
      </c>
      <c r="L113" s="7">
        <v>0.25943414999999997</v>
      </c>
      <c r="M113" s="7">
        <v>0.65608789499999998</v>
      </c>
      <c r="N113" s="8"/>
    </row>
    <row r="114" spans="1:14" x14ac:dyDescent="0.3">
      <c r="A114" s="4">
        <v>100001251</v>
      </c>
      <c r="B114" s="4" t="s">
        <v>158</v>
      </c>
      <c r="C114" s="4" t="s">
        <v>21</v>
      </c>
      <c r="D114" s="4" t="s">
        <v>76</v>
      </c>
      <c r="E114" s="7">
        <v>4.526726E-3</v>
      </c>
      <c r="F114" s="7">
        <v>0.175363502</v>
      </c>
      <c r="G114" s="7">
        <v>1.8033173E-2</v>
      </c>
      <c r="H114" s="6">
        <v>7.7929334428923584E-3</v>
      </c>
      <c r="I114" s="7">
        <v>2.1911</v>
      </c>
      <c r="J114" s="6">
        <v>1.7156750000000001</v>
      </c>
      <c r="K114" s="7">
        <v>1.03476842</v>
      </c>
      <c r="L114" s="7">
        <v>1.66120169</v>
      </c>
      <c r="M114" s="7">
        <v>0.58030934000000001</v>
      </c>
      <c r="N114" s="8"/>
    </row>
    <row r="115" spans="1:14" x14ac:dyDescent="0.3">
      <c r="A115" s="4">
        <v>100022014</v>
      </c>
      <c r="B115" s="4" t="s">
        <v>159</v>
      </c>
      <c r="C115" s="4" t="s">
        <v>19</v>
      </c>
      <c r="D115" s="4" t="s">
        <v>19</v>
      </c>
      <c r="E115" s="5">
        <v>2.8428470000000001E-4</v>
      </c>
      <c r="F115" s="5">
        <v>0.77964370000000005</v>
      </c>
      <c r="G115" s="5">
        <v>3.9767209999999998E-7</v>
      </c>
      <c r="H115" s="6">
        <v>2.3023829087921117E-2</v>
      </c>
      <c r="I115" s="7">
        <v>2.3700999999999999</v>
      </c>
      <c r="J115" s="6">
        <v>1.710175</v>
      </c>
      <c r="K115" s="7">
        <v>1.0134930900000001</v>
      </c>
      <c r="L115" s="7">
        <v>0.99407425000000005</v>
      </c>
      <c r="M115" s="7">
        <v>0.43582274499999996</v>
      </c>
      <c r="N115" s="8"/>
    </row>
    <row r="116" spans="1:14" x14ac:dyDescent="0.3">
      <c r="A116" s="4">
        <v>100020360</v>
      </c>
      <c r="B116" s="4" t="s">
        <v>160</v>
      </c>
      <c r="C116" s="4" t="s">
        <v>124</v>
      </c>
      <c r="D116" s="4" t="s">
        <v>161</v>
      </c>
      <c r="E116" s="7">
        <v>7.1437460000000003E-4</v>
      </c>
      <c r="F116" s="7">
        <v>0.60059876609999996</v>
      </c>
      <c r="G116" s="7">
        <v>2.2014570000000001E-4</v>
      </c>
      <c r="H116" s="6">
        <v>1.4200493015612161E-2</v>
      </c>
      <c r="I116" s="7">
        <v>2.5398000000000001</v>
      </c>
      <c r="J116" s="6">
        <v>1.706925</v>
      </c>
      <c r="K116" s="7">
        <v>0.90006061000000004</v>
      </c>
      <c r="L116" s="7">
        <v>1.05054545</v>
      </c>
      <c r="M116" s="7">
        <v>0.24353535499999998</v>
      </c>
      <c r="N116" s="8"/>
    </row>
    <row r="117" spans="1:14" x14ac:dyDescent="0.3">
      <c r="A117" s="4">
        <v>999912714</v>
      </c>
      <c r="B117" s="4" t="s">
        <v>162</v>
      </c>
      <c r="C117" s="4" t="s">
        <v>36</v>
      </c>
      <c r="D117" s="4" t="s">
        <v>36</v>
      </c>
      <c r="E117" s="7">
        <v>2.2328140000000001E-3</v>
      </c>
      <c r="F117" s="7">
        <v>8.054861E-3</v>
      </c>
      <c r="G117" s="7">
        <v>0.314520519</v>
      </c>
      <c r="H117" s="6">
        <v>8.0057518488085462E-3</v>
      </c>
      <c r="I117" s="7">
        <v>0.30373</v>
      </c>
      <c r="J117" s="6">
        <v>1.70025</v>
      </c>
      <c r="K117" s="7">
        <v>0.73386410000000002</v>
      </c>
      <c r="L117" s="7">
        <v>4.94975E-2</v>
      </c>
      <c r="M117" s="7">
        <v>0.88894079999999998</v>
      </c>
      <c r="N117" s="8"/>
    </row>
    <row r="118" spans="1:14" x14ac:dyDescent="0.3">
      <c r="A118" s="4">
        <v>100002953</v>
      </c>
      <c r="B118" s="4" t="s">
        <v>163</v>
      </c>
      <c r="C118" s="4" t="s">
        <v>21</v>
      </c>
      <c r="D118" s="4" t="s">
        <v>49</v>
      </c>
      <c r="E118" s="7">
        <v>2.4176199999999999E-4</v>
      </c>
      <c r="F118" s="7">
        <v>7.5116130000000003E-3</v>
      </c>
      <c r="G118" s="7">
        <v>8.3561030999999994E-2</v>
      </c>
      <c r="H118" s="6">
        <v>1.1135579293344289E-2</v>
      </c>
      <c r="I118" s="7">
        <v>1.9906999999999999</v>
      </c>
      <c r="J118" s="6">
        <v>1.6951000000000001</v>
      </c>
      <c r="K118" s="7">
        <v>0.94310791999999999</v>
      </c>
      <c r="L118" s="7">
        <v>1.3405416999999999</v>
      </c>
      <c r="M118" s="7">
        <v>0.78988944500000002</v>
      </c>
      <c r="N118" s="8"/>
    </row>
    <row r="119" spans="1:14" x14ac:dyDescent="0.3">
      <c r="A119" s="4">
        <v>100022003</v>
      </c>
      <c r="B119" s="4" t="s">
        <v>164</v>
      </c>
      <c r="C119" s="4" t="s">
        <v>19</v>
      </c>
      <c r="D119" s="4" t="s">
        <v>19</v>
      </c>
      <c r="E119" s="5">
        <v>4.28658E-4</v>
      </c>
      <c r="F119" s="5">
        <v>0.88033329999999999</v>
      </c>
      <c r="G119" s="5">
        <v>1.9379039999999998E-6</v>
      </c>
      <c r="H119" s="6">
        <v>2.0599013968775677E-2</v>
      </c>
      <c r="I119" s="7">
        <v>2.4276</v>
      </c>
      <c r="J119" s="6">
        <v>1.6933500000000001</v>
      </c>
      <c r="K119" s="7">
        <v>0.98949682999999999</v>
      </c>
      <c r="L119" s="7">
        <v>0.94851753000000005</v>
      </c>
      <c r="M119" s="7">
        <v>0.39555320500000002</v>
      </c>
      <c r="N119" s="8"/>
    </row>
    <row r="120" spans="1:14" x14ac:dyDescent="0.3">
      <c r="A120" s="4">
        <v>100002199</v>
      </c>
      <c r="B120" s="4" t="s">
        <v>165</v>
      </c>
      <c r="C120" s="4" t="s">
        <v>21</v>
      </c>
      <c r="D120" s="4" t="s">
        <v>45</v>
      </c>
      <c r="E120" s="7">
        <v>1.3299627499999999E-2</v>
      </c>
      <c r="F120" s="7">
        <v>0.87588764119999996</v>
      </c>
      <c r="G120" s="7">
        <v>7.8881820000000001E-4</v>
      </c>
      <c r="H120" s="6">
        <v>1.0229252259654889E-2</v>
      </c>
      <c r="I120" s="7">
        <v>3.4352</v>
      </c>
      <c r="J120" s="6">
        <v>1.6831999999999998</v>
      </c>
      <c r="K120" s="7">
        <v>0.76396898000000002</v>
      </c>
      <c r="L120" s="7">
        <v>0.79506743999999996</v>
      </c>
      <c r="M120" s="7">
        <v>2.600247E-2</v>
      </c>
      <c r="N120" s="8"/>
    </row>
    <row r="121" spans="1:14" x14ac:dyDescent="0.3">
      <c r="A121" s="4">
        <v>1506</v>
      </c>
      <c r="B121" s="4" t="s">
        <v>166</v>
      </c>
      <c r="C121" s="4" t="s">
        <v>21</v>
      </c>
      <c r="D121" s="4" t="s">
        <v>85</v>
      </c>
      <c r="E121" s="7">
        <v>1.744806E-3</v>
      </c>
      <c r="F121" s="7">
        <v>1.744806E-3</v>
      </c>
      <c r="G121" s="7">
        <v>0.83490327200000003</v>
      </c>
      <c r="H121" s="6">
        <v>8.7263763352506164E-3</v>
      </c>
      <c r="I121" s="7">
        <v>2.3279000000000001</v>
      </c>
      <c r="J121" s="6">
        <v>1.6771750000000001</v>
      </c>
      <c r="K121" s="7">
        <v>0.52837091000000003</v>
      </c>
      <c r="L121" s="7">
        <v>1.26036035</v>
      </c>
      <c r="M121" s="7">
        <v>0.49110164500000003</v>
      </c>
      <c r="N121" s="8"/>
    </row>
    <row r="122" spans="1:14" x14ac:dyDescent="0.3">
      <c r="A122" s="4">
        <v>100005714</v>
      </c>
      <c r="B122" s="4" t="s">
        <v>167</v>
      </c>
      <c r="C122" s="4" t="s">
        <v>21</v>
      </c>
      <c r="D122" s="4" t="s">
        <v>110</v>
      </c>
      <c r="E122" s="7">
        <v>1.94371E-3</v>
      </c>
      <c r="F122" s="7">
        <v>0.14374765</v>
      </c>
      <c r="G122" s="7">
        <v>1.0616260000000001E-2</v>
      </c>
      <c r="H122" s="6">
        <v>9.2448644207066555E-3</v>
      </c>
      <c r="I122" s="7">
        <v>0.50287999999999999</v>
      </c>
      <c r="J122" s="6">
        <v>1.6735749999999998</v>
      </c>
      <c r="K122" s="7">
        <v>0.79285729999999999</v>
      </c>
      <c r="L122" s="7">
        <v>0.59262800000000004</v>
      </c>
      <c r="M122" s="7">
        <v>1.2157547</v>
      </c>
      <c r="N122" s="8"/>
    </row>
    <row r="123" spans="1:14" x14ac:dyDescent="0.3">
      <c r="A123" s="4">
        <v>100009045</v>
      </c>
      <c r="B123" s="4" t="s">
        <v>168</v>
      </c>
      <c r="C123" s="4" t="s">
        <v>169</v>
      </c>
      <c r="D123" s="4" t="s">
        <v>170</v>
      </c>
      <c r="E123" s="7">
        <v>6.9339140000000002E-3</v>
      </c>
      <c r="F123" s="7">
        <v>0.166201126</v>
      </c>
      <c r="G123" s="7">
        <v>3.1429314999999999E-2</v>
      </c>
      <c r="H123" s="6">
        <v>6.8520953163516852E-3</v>
      </c>
      <c r="I123" s="7">
        <v>3.0787</v>
      </c>
      <c r="J123" s="6">
        <v>1.65835</v>
      </c>
      <c r="K123" s="7">
        <v>0.58229476999999996</v>
      </c>
      <c r="L123" s="7">
        <v>0.99463179000000002</v>
      </c>
      <c r="M123" s="7">
        <v>3.7609910000000003E-2</v>
      </c>
      <c r="N123" s="8"/>
    </row>
    <row r="124" spans="1:14" x14ac:dyDescent="0.3">
      <c r="A124" s="4">
        <v>999918921</v>
      </c>
      <c r="B124" s="4" t="s">
        <v>171</v>
      </c>
      <c r="C124" s="4" t="s">
        <v>36</v>
      </c>
      <c r="D124" s="4" t="s">
        <v>36</v>
      </c>
      <c r="E124" s="7">
        <v>9.8096469999999995E-3</v>
      </c>
      <c r="F124" s="7">
        <v>3.1281577999999997E-2</v>
      </c>
      <c r="G124" s="7">
        <v>0.306719397</v>
      </c>
      <c r="H124" s="6">
        <v>5.5746096959737061E-3</v>
      </c>
      <c r="I124" s="7">
        <v>1.9751000000000001</v>
      </c>
      <c r="J124" s="6">
        <v>1.657675</v>
      </c>
      <c r="K124" s="7">
        <v>0.58992655999999999</v>
      </c>
      <c r="L124" s="7">
        <v>1.36728826</v>
      </c>
      <c r="M124" s="7">
        <v>0.55434081999999996</v>
      </c>
      <c r="N124" s="8"/>
    </row>
    <row r="125" spans="1:14" x14ac:dyDescent="0.3">
      <c r="A125" s="4">
        <v>100000802</v>
      </c>
      <c r="B125" s="4" t="s">
        <v>172</v>
      </c>
      <c r="C125" s="4" t="s">
        <v>21</v>
      </c>
      <c r="D125" s="4" t="s">
        <v>173</v>
      </c>
      <c r="E125" s="5">
        <v>8.6449909999999996E-7</v>
      </c>
      <c r="F125" s="5">
        <v>1.6287550000000001E-2</v>
      </c>
      <c r="G125" s="5">
        <v>2.169536E-4</v>
      </c>
      <c r="H125" s="6">
        <v>2.217419884963024E-2</v>
      </c>
      <c r="I125" s="7">
        <v>1.7302</v>
      </c>
      <c r="J125" s="6">
        <v>1.6512749999999998</v>
      </c>
      <c r="K125" s="7">
        <v>1.0545201</v>
      </c>
      <c r="L125" s="7">
        <v>1.3552993</v>
      </c>
      <c r="M125" s="7">
        <v>0.81323970000000001</v>
      </c>
      <c r="N125" s="8"/>
    </row>
    <row r="126" spans="1:14" x14ac:dyDescent="0.3">
      <c r="A126" s="4">
        <v>922</v>
      </c>
      <c r="B126" s="4" t="s">
        <v>174</v>
      </c>
      <c r="C126" s="4" t="s">
        <v>21</v>
      </c>
      <c r="D126" s="4" t="s">
        <v>175</v>
      </c>
      <c r="E126" s="5">
        <v>4.4056850000000003E-3</v>
      </c>
      <c r="F126" s="5">
        <v>9.1421059999999995E-5</v>
      </c>
      <c r="G126" s="5">
        <v>0.2161526</v>
      </c>
      <c r="H126" s="6">
        <v>1.2652423993426459E-2</v>
      </c>
      <c r="I126" s="7">
        <v>2.1351</v>
      </c>
      <c r="J126" s="6">
        <v>1.6224000000000001</v>
      </c>
      <c r="K126" s="7">
        <v>0.88214972000000003</v>
      </c>
      <c r="L126" s="7">
        <v>1.75162335</v>
      </c>
      <c r="M126" s="7">
        <v>0.97128952499999999</v>
      </c>
      <c r="N126" s="8"/>
    </row>
    <row r="127" spans="1:14" x14ac:dyDescent="0.3">
      <c r="A127" s="4">
        <v>100004396</v>
      </c>
      <c r="B127" s="4" t="s">
        <v>176</v>
      </c>
      <c r="C127" s="4" t="s">
        <v>21</v>
      </c>
      <c r="D127" s="4" t="s">
        <v>45</v>
      </c>
      <c r="E127" s="7">
        <v>5.843857E-4</v>
      </c>
      <c r="F127" s="7">
        <v>1.050492E-4</v>
      </c>
      <c r="G127" s="7">
        <v>0.65913308189999997</v>
      </c>
      <c r="H127" s="6">
        <v>1.313393590797042E-2</v>
      </c>
      <c r="I127" s="7">
        <v>2.1652</v>
      </c>
      <c r="J127" s="6">
        <v>1.610325</v>
      </c>
      <c r="K127" s="7">
        <v>7.6986589999999994E-2</v>
      </c>
      <c r="L127" s="7">
        <v>1.17688025</v>
      </c>
      <c r="M127" s="7">
        <v>0.56865322500000004</v>
      </c>
      <c r="N127" s="8"/>
    </row>
    <row r="128" spans="1:14" x14ac:dyDescent="0.3">
      <c r="A128" s="4">
        <v>100002568</v>
      </c>
      <c r="B128" s="4" t="s">
        <v>177</v>
      </c>
      <c r="C128" s="4" t="s">
        <v>178</v>
      </c>
      <c r="D128" s="4" t="s">
        <v>179</v>
      </c>
      <c r="E128" s="5">
        <v>1.7665360000000001E-2</v>
      </c>
      <c r="F128" s="5">
        <v>0.2024609</v>
      </c>
      <c r="G128" s="5">
        <v>2.8106900000000002E-6</v>
      </c>
      <c r="H128" s="6">
        <v>1.8198027937551355E-2</v>
      </c>
      <c r="I128" s="7">
        <v>7.1840000000000002</v>
      </c>
      <c r="J128" s="6">
        <v>1.6042999999999998</v>
      </c>
      <c r="K128" s="7">
        <v>0.52764504000000001</v>
      </c>
      <c r="L128" s="7">
        <v>0.19617809999999999</v>
      </c>
      <c r="M128" s="7">
        <v>2.7944839999999999E-2</v>
      </c>
      <c r="N128" s="8"/>
    </row>
    <row r="129" spans="1:14" x14ac:dyDescent="0.3">
      <c r="A129" s="4">
        <v>100010928</v>
      </c>
      <c r="B129" s="4" t="s">
        <v>180</v>
      </c>
      <c r="C129" s="4" t="s">
        <v>21</v>
      </c>
      <c r="D129" s="4" t="s">
        <v>181</v>
      </c>
      <c r="E129" s="7">
        <v>6.0014220000000002E-3</v>
      </c>
      <c r="F129" s="7">
        <v>8.9122119999999992E-3</v>
      </c>
      <c r="G129" s="7">
        <v>0.50063484300000005</v>
      </c>
      <c r="H129" s="6">
        <v>6.775677896466722E-3</v>
      </c>
      <c r="I129" s="7">
        <v>1.8993</v>
      </c>
      <c r="J129" s="6">
        <v>1.5997749999999999</v>
      </c>
      <c r="K129" s="7">
        <v>0.80592388999999998</v>
      </c>
      <c r="L129" s="7">
        <v>1.78669228</v>
      </c>
      <c r="M129" s="7">
        <v>0.66834278000000003</v>
      </c>
      <c r="N129" s="8"/>
    </row>
    <row r="130" spans="1:14" x14ac:dyDescent="0.3">
      <c r="A130" s="4">
        <v>100001615</v>
      </c>
      <c r="B130" s="4" t="s">
        <v>182</v>
      </c>
      <c r="C130" s="4" t="s">
        <v>21</v>
      </c>
      <c r="D130" s="4" t="s">
        <v>45</v>
      </c>
      <c r="E130" s="7">
        <v>2.9392620000000002E-3</v>
      </c>
      <c r="F130" s="7">
        <v>3.8733232999999999E-2</v>
      </c>
      <c r="G130" s="7">
        <v>0.111321947</v>
      </c>
      <c r="H130" s="6">
        <v>7.2917009038619557E-3</v>
      </c>
      <c r="I130" s="7">
        <v>1.9999</v>
      </c>
      <c r="J130" s="6">
        <v>1.5965999999999998</v>
      </c>
      <c r="K130" s="7">
        <v>0.88902552999999995</v>
      </c>
      <c r="L130" s="7">
        <v>1.13975395</v>
      </c>
      <c r="M130" s="7">
        <v>0.57785550000000008</v>
      </c>
      <c r="N130" s="8"/>
    </row>
    <row r="131" spans="1:14" x14ac:dyDescent="0.3">
      <c r="A131" s="4">
        <v>100022009</v>
      </c>
      <c r="B131" s="4" t="s">
        <v>183</v>
      </c>
      <c r="C131" s="4" t="s">
        <v>19</v>
      </c>
      <c r="D131" s="4" t="s">
        <v>19</v>
      </c>
      <c r="E131" s="7">
        <v>6.316164E-3</v>
      </c>
      <c r="F131" s="7">
        <v>0.84927830199999998</v>
      </c>
      <c r="G131" s="7">
        <v>1.1835050000000001E-3</v>
      </c>
      <c r="H131" s="6">
        <v>1.0270336894001643E-2</v>
      </c>
      <c r="I131" s="7">
        <v>1.92</v>
      </c>
      <c r="J131" s="6">
        <v>1.5842750000000001</v>
      </c>
      <c r="K131" s="7">
        <v>1</v>
      </c>
      <c r="L131" s="7">
        <v>1.2392458</v>
      </c>
      <c r="M131" s="7">
        <v>0.44101274000000001</v>
      </c>
      <c r="N131" s="8"/>
    </row>
    <row r="132" spans="1:14" x14ac:dyDescent="0.3">
      <c r="A132" s="4">
        <v>100000773</v>
      </c>
      <c r="B132" s="4" t="s">
        <v>184</v>
      </c>
      <c r="C132" s="4" t="s">
        <v>21</v>
      </c>
      <c r="D132" s="4" t="s">
        <v>49</v>
      </c>
      <c r="E132" s="7">
        <v>3.3369090000000002E-4</v>
      </c>
      <c r="F132" s="7">
        <v>2.54389483E-2</v>
      </c>
      <c r="G132" s="7">
        <v>3.18495029E-2</v>
      </c>
      <c r="H132" s="6">
        <v>1.0776499589153657E-2</v>
      </c>
      <c r="I132" s="7">
        <v>1.8409</v>
      </c>
      <c r="J132" s="6">
        <v>1.5816499999999998</v>
      </c>
      <c r="K132" s="7">
        <v>0.89828479000000006</v>
      </c>
      <c r="L132" s="7">
        <v>1.3756682899999999</v>
      </c>
      <c r="M132" s="7">
        <v>0.76675636000000003</v>
      </c>
      <c r="N132" s="8"/>
    </row>
    <row r="133" spans="1:14" x14ac:dyDescent="0.3">
      <c r="A133" s="4">
        <v>999916580</v>
      </c>
      <c r="B133" s="4" t="s">
        <v>185</v>
      </c>
      <c r="C133" s="4" t="s">
        <v>36</v>
      </c>
      <c r="D133" s="4" t="s">
        <v>36</v>
      </c>
      <c r="E133" s="7">
        <v>1.360289E-3</v>
      </c>
      <c r="F133" s="7">
        <v>1.8917750000000001E-3</v>
      </c>
      <c r="G133" s="7">
        <v>0.524058036</v>
      </c>
      <c r="H133" s="6">
        <v>9.4396055875102716E-3</v>
      </c>
      <c r="I133" s="7">
        <v>1.7950999999999999</v>
      </c>
      <c r="J133" s="6">
        <v>1.5807250000000002</v>
      </c>
      <c r="K133" s="7">
        <v>0.83718957000000005</v>
      </c>
      <c r="L133" s="7">
        <v>1.6178313499999999</v>
      </c>
      <c r="M133" s="7">
        <v>0.79534291999999995</v>
      </c>
      <c r="N133" s="8"/>
    </row>
    <row r="134" spans="1:14" x14ac:dyDescent="0.3">
      <c r="A134" s="4">
        <v>100021220</v>
      </c>
      <c r="B134" s="4" t="s">
        <v>186</v>
      </c>
      <c r="C134" s="4" t="s">
        <v>124</v>
      </c>
      <c r="D134" s="4" t="s">
        <v>187</v>
      </c>
      <c r="E134" s="5">
        <v>6.9564070000000004E-3</v>
      </c>
      <c r="F134" s="5">
        <v>1.317382E-8</v>
      </c>
      <c r="G134" s="5">
        <v>3.1795070000000003E-4</v>
      </c>
      <c r="H134" s="6">
        <v>2.9728019720624489E-2</v>
      </c>
      <c r="I134" s="7">
        <v>1.6917</v>
      </c>
      <c r="J134" s="6">
        <v>1.5616249999999998</v>
      </c>
      <c r="K134" s="7">
        <v>7.0900980000000002E-2</v>
      </c>
      <c r="L134" s="7">
        <v>1.5425869800000001</v>
      </c>
      <c r="M134" s="7">
        <v>0.98277158500000006</v>
      </c>
      <c r="N134" s="8"/>
    </row>
    <row r="135" spans="1:14" x14ac:dyDescent="0.3">
      <c r="A135" s="4">
        <v>100022004</v>
      </c>
      <c r="B135" s="4" t="s">
        <v>188</v>
      </c>
      <c r="C135" s="4" t="s">
        <v>19</v>
      </c>
      <c r="D135" s="4" t="s">
        <v>19</v>
      </c>
      <c r="E135" s="5">
        <v>5.8801380000000002E-4</v>
      </c>
      <c r="F135" s="5">
        <v>0.80894619999999995</v>
      </c>
      <c r="G135" s="5">
        <v>1.8972199999999999E-6</v>
      </c>
      <c r="H135" s="6">
        <v>2.0403451109285126E-2</v>
      </c>
      <c r="I135" s="7">
        <v>1.9083000000000001</v>
      </c>
      <c r="J135" s="6">
        <v>1.5526249999999999</v>
      </c>
      <c r="K135" s="7">
        <v>1.07459701</v>
      </c>
      <c r="L135" s="7">
        <v>1.04712271</v>
      </c>
      <c r="M135" s="7">
        <v>0.42810320000000002</v>
      </c>
      <c r="N135" s="8"/>
    </row>
    <row r="136" spans="1:14" x14ac:dyDescent="0.3">
      <c r="A136" s="4">
        <v>100006098</v>
      </c>
      <c r="B136" s="4" t="s">
        <v>189</v>
      </c>
      <c r="C136" s="4" t="s">
        <v>82</v>
      </c>
      <c r="D136" s="4" t="s">
        <v>119</v>
      </c>
      <c r="E136" s="7">
        <v>1.02293648E-2</v>
      </c>
      <c r="F136" s="7">
        <v>3.0633359999999998E-4</v>
      </c>
      <c r="G136" s="7">
        <v>0.21517353180000001</v>
      </c>
      <c r="H136" s="6">
        <v>1.0761709120788825E-2</v>
      </c>
      <c r="I136" s="7">
        <v>0.26538</v>
      </c>
      <c r="J136" s="6">
        <v>1.5453999999999999</v>
      </c>
      <c r="K136" s="7">
        <v>1.4342120599999999</v>
      </c>
      <c r="L136" s="7">
        <v>0.36259603000000001</v>
      </c>
      <c r="M136" s="7">
        <v>0.96040820500000001</v>
      </c>
      <c r="N136" s="8"/>
    </row>
    <row r="137" spans="1:14" x14ac:dyDescent="0.3">
      <c r="A137" s="4">
        <v>100003686</v>
      </c>
      <c r="B137" s="4" t="s">
        <v>190</v>
      </c>
      <c r="C137" s="4" t="s">
        <v>21</v>
      </c>
      <c r="D137" s="4" t="s">
        <v>85</v>
      </c>
      <c r="E137" s="5">
        <v>4.9335939999999999E-5</v>
      </c>
      <c r="F137" s="5">
        <v>9.0238459999999999E-4</v>
      </c>
      <c r="G137" s="5">
        <v>0.14984249999999999</v>
      </c>
      <c r="H137" s="6">
        <v>1.3905505341002464E-2</v>
      </c>
      <c r="I137" s="7">
        <v>1.7623</v>
      </c>
      <c r="J137" s="6">
        <v>1.5440999999999998</v>
      </c>
      <c r="K137" s="7">
        <v>0.94353089000000001</v>
      </c>
      <c r="L137" s="7">
        <v>1.4593942900000001</v>
      </c>
      <c r="M137" s="7">
        <v>0.85475689999999993</v>
      </c>
      <c r="N137" s="8"/>
    </row>
    <row r="138" spans="1:14" x14ac:dyDescent="0.3">
      <c r="A138" s="4">
        <v>1254</v>
      </c>
      <c r="B138" s="4" t="s">
        <v>191</v>
      </c>
      <c r="C138" s="4" t="s">
        <v>21</v>
      </c>
      <c r="D138" s="4" t="s">
        <v>192</v>
      </c>
      <c r="E138" s="7">
        <v>1.213883E-4</v>
      </c>
      <c r="F138" s="7">
        <v>3.1807394699999998E-2</v>
      </c>
      <c r="G138" s="7">
        <v>8.6289325000000004E-3</v>
      </c>
      <c r="H138" s="6">
        <v>1.3009038619556287E-2</v>
      </c>
      <c r="I138" s="7">
        <v>1.8150999999999999</v>
      </c>
      <c r="J138" s="6">
        <v>1.5399499999999999</v>
      </c>
      <c r="K138" s="7">
        <v>1.0840612000000001</v>
      </c>
      <c r="L138" s="7">
        <v>1.6246271999999999</v>
      </c>
      <c r="M138" s="7">
        <v>0.92154944999999999</v>
      </c>
      <c r="N138" s="8"/>
    </row>
    <row r="139" spans="1:14" x14ac:dyDescent="0.3">
      <c r="A139" s="4">
        <v>100001423</v>
      </c>
      <c r="B139" s="4" t="s">
        <v>193</v>
      </c>
      <c r="C139" s="4" t="s">
        <v>82</v>
      </c>
      <c r="D139" s="4" t="s">
        <v>114</v>
      </c>
      <c r="E139" s="7">
        <v>1.4366474000000001E-2</v>
      </c>
      <c r="F139" s="7">
        <v>0.79387310799999999</v>
      </c>
      <c r="G139" s="7">
        <v>5.8572160000000002E-3</v>
      </c>
      <c r="H139" s="6">
        <v>7.6672144617912896E-3</v>
      </c>
      <c r="I139" s="7">
        <v>0.41103000000000001</v>
      </c>
      <c r="J139" s="6">
        <v>1.5357750000000001</v>
      </c>
      <c r="K139" s="7">
        <v>0.96872170000000002</v>
      </c>
      <c r="L139" s="7">
        <v>0.91464920000000005</v>
      </c>
      <c r="M139" s="7">
        <v>1.5136348000000002</v>
      </c>
      <c r="N139" s="8"/>
    </row>
    <row r="140" spans="1:14" x14ac:dyDescent="0.3">
      <c r="A140" s="4">
        <v>100022008</v>
      </c>
      <c r="B140" s="4" t="s">
        <v>194</v>
      </c>
      <c r="C140" s="4" t="s">
        <v>19</v>
      </c>
      <c r="D140" s="4" t="s">
        <v>19</v>
      </c>
      <c r="E140" s="7">
        <v>1.0877360000000001E-2</v>
      </c>
      <c r="F140" s="7">
        <v>0.82198964799999996</v>
      </c>
      <c r="G140" s="7">
        <v>3.261772E-3</v>
      </c>
      <c r="H140" s="6">
        <v>8.5949055053410033E-3</v>
      </c>
      <c r="I140" s="7">
        <v>1.8572</v>
      </c>
      <c r="J140" s="6">
        <v>1.535175</v>
      </c>
      <c r="K140" s="7">
        <v>0.98266807</v>
      </c>
      <c r="L140" s="7">
        <v>1.3266186099999999</v>
      </c>
      <c r="M140" s="7">
        <v>0.45655888</v>
      </c>
      <c r="N140" s="8"/>
    </row>
    <row r="141" spans="1:14" x14ac:dyDescent="0.3">
      <c r="A141" s="4">
        <v>100005389</v>
      </c>
      <c r="B141" s="4" t="s">
        <v>195</v>
      </c>
      <c r="C141" s="4" t="s">
        <v>82</v>
      </c>
      <c r="D141" s="4" t="s">
        <v>83</v>
      </c>
      <c r="E141" s="7">
        <v>1.32237398E-2</v>
      </c>
      <c r="F141" s="7">
        <v>5.5674710000000005E-4</v>
      </c>
      <c r="G141" s="7">
        <v>0.2417113776</v>
      </c>
      <c r="H141" s="6">
        <v>9.8373048479868525E-3</v>
      </c>
      <c r="I141" s="7">
        <v>0.25706000000000001</v>
      </c>
      <c r="J141" s="6">
        <v>1.53325</v>
      </c>
      <c r="K141" s="7">
        <v>0.99912822000000001</v>
      </c>
      <c r="L141" s="7">
        <v>0.17832451999999999</v>
      </c>
      <c r="M141" s="7">
        <v>0.72965753500000008</v>
      </c>
      <c r="N141" s="8"/>
    </row>
    <row r="142" spans="1:14" x14ac:dyDescent="0.3">
      <c r="A142" s="4">
        <v>158</v>
      </c>
      <c r="B142" s="4" t="s">
        <v>196</v>
      </c>
      <c r="C142" s="4" t="s">
        <v>197</v>
      </c>
      <c r="D142" s="4" t="s">
        <v>198</v>
      </c>
      <c r="E142" s="7">
        <v>4.8065009999999998E-4</v>
      </c>
      <c r="F142" s="7">
        <v>0.23967659669999999</v>
      </c>
      <c r="G142" s="7">
        <v>6.2763649999999995E-4</v>
      </c>
      <c r="H142" s="6">
        <v>1.342974527526705E-2</v>
      </c>
      <c r="I142" s="7">
        <v>1.7532000000000001</v>
      </c>
      <c r="J142" s="6">
        <v>1.5303250000000002</v>
      </c>
      <c r="K142" s="7">
        <v>1.0342921899999999</v>
      </c>
      <c r="L142" s="7">
        <v>1.2220135999999999</v>
      </c>
      <c r="M142" s="7">
        <v>0.79811332000000001</v>
      </c>
      <c r="N142" s="8"/>
    </row>
    <row r="143" spans="1:14" x14ac:dyDescent="0.3">
      <c r="A143" s="4">
        <v>100001619</v>
      </c>
      <c r="B143" s="4" t="s">
        <v>199</v>
      </c>
      <c r="C143" s="4" t="s">
        <v>21</v>
      </c>
      <c r="D143" s="4" t="s">
        <v>192</v>
      </c>
      <c r="E143" s="7">
        <v>4.2957489999999997E-3</v>
      </c>
      <c r="F143" s="7">
        <v>1.7157269999999999E-2</v>
      </c>
      <c r="G143" s="7">
        <v>0.28113507399999998</v>
      </c>
      <c r="H143" s="6">
        <v>6.8611339359079702E-3</v>
      </c>
      <c r="I143" s="7">
        <v>0.50961000000000001</v>
      </c>
      <c r="J143" s="6">
        <v>1.5272250000000001</v>
      </c>
      <c r="K143" s="7">
        <v>1.0322358199999999</v>
      </c>
      <c r="L143" s="7">
        <v>0.62378771</v>
      </c>
      <c r="M143" s="7">
        <v>1.0528508300000001</v>
      </c>
      <c r="N143" s="8"/>
    </row>
    <row r="144" spans="1:14" x14ac:dyDescent="0.3">
      <c r="A144" s="4">
        <v>100005814</v>
      </c>
      <c r="B144" s="4" t="s">
        <v>200</v>
      </c>
      <c r="C144" s="4" t="s">
        <v>21</v>
      </c>
      <c r="D144" s="4" t="s">
        <v>95</v>
      </c>
      <c r="E144" s="7">
        <v>2.896909E-3</v>
      </c>
      <c r="F144" s="7">
        <v>1.2898837E-2</v>
      </c>
      <c r="G144" s="7">
        <v>0.269648638</v>
      </c>
      <c r="H144" s="6">
        <v>7.4798685291700903E-3</v>
      </c>
      <c r="I144" s="7">
        <v>2.1855000000000002</v>
      </c>
      <c r="J144" s="6">
        <v>1.51505</v>
      </c>
      <c r="K144" s="7">
        <v>0.72081331000000004</v>
      </c>
      <c r="L144" s="7">
        <v>1.5423608</v>
      </c>
      <c r="M144" s="7">
        <v>0.69124140999999995</v>
      </c>
      <c r="N144" s="8"/>
    </row>
    <row r="145" spans="1:14" x14ac:dyDescent="0.3">
      <c r="A145" s="4">
        <v>100001579</v>
      </c>
      <c r="B145" s="4" t="s">
        <v>201</v>
      </c>
      <c r="C145" s="4" t="s">
        <v>21</v>
      </c>
      <c r="D145" s="4" t="s">
        <v>49</v>
      </c>
      <c r="E145" s="5">
        <v>4.5508209999999996E-6</v>
      </c>
      <c r="F145" s="5">
        <v>3.3001920000000001E-5</v>
      </c>
      <c r="G145" s="5">
        <v>0.2736499</v>
      </c>
      <c r="H145" s="6">
        <v>1.8636811832374693E-2</v>
      </c>
      <c r="I145" s="7">
        <v>1.5737000000000001</v>
      </c>
      <c r="J145" s="6">
        <v>1.5150250000000001</v>
      </c>
      <c r="K145" s="7">
        <v>0.96728979999999998</v>
      </c>
      <c r="L145" s="7">
        <v>1.3990283999999999</v>
      </c>
      <c r="M145" s="7">
        <v>0.86384585000000003</v>
      </c>
      <c r="N145" s="8"/>
    </row>
    <row r="146" spans="1:14" x14ac:dyDescent="0.3">
      <c r="A146" s="4">
        <v>181</v>
      </c>
      <c r="B146" s="4" t="s">
        <v>202</v>
      </c>
      <c r="C146" s="4" t="s">
        <v>21</v>
      </c>
      <c r="D146" s="4" t="s">
        <v>64</v>
      </c>
      <c r="E146" s="7">
        <v>8.5819499999999996E-3</v>
      </c>
      <c r="F146" s="7">
        <v>5.1012309999999998E-2</v>
      </c>
      <c r="G146" s="7">
        <v>0.1893215</v>
      </c>
      <c r="H146" s="6">
        <v>5.6679539852095319E-3</v>
      </c>
      <c r="I146" s="7">
        <v>1.3845000000000001</v>
      </c>
      <c r="J146" s="7" t="s">
        <v>203</v>
      </c>
      <c r="K146" s="7">
        <v>1.0490674</v>
      </c>
      <c r="L146" s="7">
        <v>2.0157846799999999</v>
      </c>
      <c r="M146" s="7">
        <v>0.94568688499999998</v>
      </c>
      <c r="N146" s="8"/>
    </row>
    <row r="147" spans="1:14" x14ac:dyDescent="0.3">
      <c r="A147" s="4">
        <v>250</v>
      </c>
      <c r="B147" s="4" t="s">
        <v>204</v>
      </c>
      <c r="C147" s="4" t="s">
        <v>178</v>
      </c>
      <c r="D147" s="4" t="s">
        <v>179</v>
      </c>
      <c r="E147" s="5">
        <v>2.3890539999999998E-3</v>
      </c>
      <c r="F147" s="5">
        <v>0.82479119999999995</v>
      </c>
      <c r="G147" s="5">
        <v>2.6586289999999999E-5</v>
      </c>
      <c r="H147" s="6">
        <v>1.5887428101889894E-2</v>
      </c>
      <c r="I147" s="7">
        <v>1.4297</v>
      </c>
      <c r="J147" s="7" t="s">
        <v>203</v>
      </c>
      <c r="K147" s="7">
        <v>1.1161448</v>
      </c>
      <c r="L147" s="7">
        <v>1.0821565</v>
      </c>
      <c r="M147" s="7">
        <v>0.62671949999999998</v>
      </c>
      <c r="N147" s="8"/>
    </row>
    <row r="148" spans="1:14" x14ac:dyDescent="0.3">
      <c r="A148" s="4">
        <v>275</v>
      </c>
      <c r="B148" s="4" t="s">
        <v>205</v>
      </c>
      <c r="C148" s="4" t="s">
        <v>124</v>
      </c>
      <c r="D148" s="4" t="s">
        <v>206</v>
      </c>
      <c r="E148" s="7">
        <v>3.7885773499999997E-2</v>
      </c>
      <c r="F148" s="7">
        <v>0.49437970650000002</v>
      </c>
      <c r="G148" s="7">
        <v>4.326992E-4</v>
      </c>
      <c r="H148" s="6">
        <v>1.0483155299917829E-2</v>
      </c>
      <c r="I148" s="7">
        <v>1.1145</v>
      </c>
      <c r="J148" s="7" t="s">
        <v>203</v>
      </c>
      <c r="K148" s="7">
        <v>1.0371956</v>
      </c>
      <c r="L148" s="7">
        <v>1.0253151</v>
      </c>
      <c r="M148" s="7">
        <v>0.92446644999999994</v>
      </c>
      <c r="N148" s="8"/>
    </row>
    <row r="149" spans="1:14" x14ac:dyDescent="0.3">
      <c r="A149" s="4">
        <v>461</v>
      </c>
      <c r="B149" s="4" t="s">
        <v>207</v>
      </c>
      <c r="C149" s="4" t="s">
        <v>208</v>
      </c>
      <c r="D149" s="4" t="s">
        <v>209</v>
      </c>
      <c r="E149" s="7">
        <v>5.1820190000000002E-4</v>
      </c>
      <c r="F149" s="7">
        <v>5.1820190000000002E-4</v>
      </c>
      <c r="G149" s="7">
        <v>0.79042820439999995</v>
      </c>
      <c r="H149" s="6">
        <v>1.0841413311421529E-2</v>
      </c>
      <c r="I149" s="7">
        <v>1.1377999999999999</v>
      </c>
      <c r="J149" s="7" t="s">
        <v>203</v>
      </c>
      <c r="K149" s="7">
        <v>1.0051002</v>
      </c>
      <c r="L149" s="7">
        <v>1.1314253000000001</v>
      </c>
      <c r="M149" s="7">
        <v>1.0129088500000001</v>
      </c>
      <c r="N149" s="8"/>
    </row>
    <row r="150" spans="1:14" x14ac:dyDescent="0.3">
      <c r="A150" s="4">
        <v>480</v>
      </c>
      <c r="B150" s="4" t="s">
        <v>210</v>
      </c>
      <c r="C150" s="4" t="s">
        <v>124</v>
      </c>
      <c r="D150" s="4" t="s">
        <v>211</v>
      </c>
      <c r="E150" s="7">
        <v>4.475672E-3</v>
      </c>
      <c r="F150" s="7">
        <v>1.073037E-3</v>
      </c>
      <c r="G150" s="7">
        <v>0.61733249499999998</v>
      </c>
      <c r="H150" s="6">
        <v>9.199671322925226E-3</v>
      </c>
      <c r="I150" s="7">
        <v>0.75780999999999998</v>
      </c>
      <c r="J150" s="7" t="s">
        <v>203</v>
      </c>
      <c r="K150" s="7">
        <v>1.0970382999999999</v>
      </c>
      <c r="L150" s="7">
        <v>0.7877381</v>
      </c>
      <c r="M150" s="7">
        <v>1.1090689</v>
      </c>
      <c r="N150" s="8"/>
    </row>
    <row r="151" spans="1:14" x14ac:dyDescent="0.3">
      <c r="A151" s="4">
        <v>535</v>
      </c>
      <c r="B151" s="4" t="s">
        <v>212</v>
      </c>
      <c r="C151" s="4" t="s">
        <v>197</v>
      </c>
      <c r="D151" s="4" t="s">
        <v>213</v>
      </c>
      <c r="E151" s="7">
        <v>1.9572140000000001E-3</v>
      </c>
      <c r="F151" s="7">
        <v>4.4757553999999998E-2</v>
      </c>
      <c r="G151" s="7">
        <v>4.4757553999999998E-2</v>
      </c>
      <c r="H151" s="6">
        <v>8.110928512736237E-3</v>
      </c>
      <c r="I151" s="7">
        <v>1.2181999999999999</v>
      </c>
      <c r="J151" s="7" t="s">
        <v>203</v>
      </c>
      <c r="K151" s="7">
        <v>1</v>
      </c>
      <c r="L151" s="7">
        <v>1.1066479</v>
      </c>
      <c r="M151" s="7">
        <v>0.87549845000000004</v>
      </c>
      <c r="N151" s="8"/>
    </row>
    <row r="152" spans="1:14" x14ac:dyDescent="0.3">
      <c r="A152" s="4">
        <v>803</v>
      </c>
      <c r="B152" s="4" t="s">
        <v>214</v>
      </c>
      <c r="C152" s="4" t="s">
        <v>137</v>
      </c>
      <c r="D152" s="4" t="s">
        <v>138</v>
      </c>
      <c r="E152" s="7">
        <v>2.9716790000000001E-3</v>
      </c>
      <c r="F152" s="7">
        <v>1.330274E-3</v>
      </c>
      <c r="G152" s="7">
        <v>0.79012419599999995</v>
      </c>
      <c r="H152" s="6">
        <v>9.1635168447000807E-3</v>
      </c>
      <c r="I152" s="7">
        <v>1.3536999999999999</v>
      </c>
      <c r="J152" s="7" t="s">
        <v>203</v>
      </c>
      <c r="K152" s="7">
        <v>0.97778825000000003</v>
      </c>
      <c r="L152" s="7">
        <v>1.3889719300000001</v>
      </c>
      <c r="M152" s="7">
        <v>0.97238138000000007</v>
      </c>
      <c r="N152" s="8"/>
    </row>
    <row r="153" spans="1:14" x14ac:dyDescent="0.3">
      <c r="A153" s="4">
        <v>811</v>
      </c>
      <c r="B153" s="4" t="s">
        <v>215</v>
      </c>
      <c r="C153" s="4" t="s">
        <v>124</v>
      </c>
      <c r="D153" s="4" t="s">
        <v>216</v>
      </c>
      <c r="E153" s="7">
        <v>2.0731009999999999E-3</v>
      </c>
      <c r="F153" s="7">
        <v>2.161867E-3</v>
      </c>
      <c r="G153" s="7">
        <v>0.59301659399999995</v>
      </c>
      <c r="H153" s="6">
        <v>8.8989317995069837E-3</v>
      </c>
      <c r="I153" s="7">
        <v>0.80630000000000002</v>
      </c>
      <c r="J153" s="7" t="s">
        <v>203</v>
      </c>
      <c r="K153" s="7">
        <v>1.0824339000000001</v>
      </c>
      <c r="L153" s="7">
        <v>0.89875450000000001</v>
      </c>
      <c r="M153" s="7">
        <v>1.0984432499999999</v>
      </c>
      <c r="N153" s="8"/>
    </row>
    <row r="154" spans="1:14" x14ac:dyDescent="0.3">
      <c r="A154" s="4">
        <v>825</v>
      </c>
      <c r="B154" s="4" t="s">
        <v>217</v>
      </c>
      <c r="C154" s="4" t="s">
        <v>197</v>
      </c>
      <c r="D154" s="4" t="s">
        <v>213</v>
      </c>
      <c r="E154" s="7">
        <v>6.8278799999999997E-3</v>
      </c>
      <c r="F154" s="7">
        <v>6.8278799999999997E-3</v>
      </c>
      <c r="G154" s="7">
        <v>0.90299872999999997</v>
      </c>
      <c r="H154" s="6">
        <v>6.4135579293344291E-3</v>
      </c>
      <c r="I154" s="7">
        <v>1.2704</v>
      </c>
      <c r="J154" s="7" t="s">
        <v>203</v>
      </c>
      <c r="K154" s="7">
        <v>0.93758501999999999</v>
      </c>
      <c r="L154" s="7">
        <v>1.29998697</v>
      </c>
      <c r="M154" s="7">
        <v>0.91564694000000002</v>
      </c>
      <c r="N154" s="8"/>
    </row>
    <row r="155" spans="1:14" x14ac:dyDescent="0.3">
      <c r="A155" s="4">
        <v>893</v>
      </c>
      <c r="B155" s="4" t="s">
        <v>218</v>
      </c>
      <c r="C155" s="4" t="s">
        <v>21</v>
      </c>
      <c r="D155" s="4" t="s">
        <v>43</v>
      </c>
      <c r="E155" s="7">
        <v>2.9566150000000001E-3</v>
      </c>
      <c r="F155" s="7">
        <v>1.3222599999999999E-4</v>
      </c>
      <c r="G155" s="7">
        <v>0.33064191100000001</v>
      </c>
      <c r="H155" s="6">
        <v>1.2168447000821694E-2</v>
      </c>
      <c r="I155" s="7">
        <v>1.5255000000000001</v>
      </c>
      <c r="J155" s="7" t="s">
        <v>203</v>
      </c>
      <c r="K155" s="7">
        <v>0.75894459999999997</v>
      </c>
      <c r="L155" s="7">
        <v>1.5631902</v>
      </c>
      <c r="M155" s="7">
        <v>0.93124669999999998</v>
      </c>
      <c r="N155" s="8"/>
    </row>
    <row r="156" spans="1:14" x14ac:dyDescent="0.3">
      <c r="A156" s="4">
        <v>917</v>
      </c>
      <c r="B156" s="4" t="s">
        <v>219</v>
      </c>
      <c r="C156" s="4" t="s">
        <v>124</v>
      </c>
      <c r="D156" s="4" t="s">
        <v>216</v>
      </c>
      <c r="E156" s="5">
        <v>7.0950839999999998E-3</v>
      </c>
      <c r="F156" s="5">
        <v>7.0513849999999999E-5</v>
      </c>
      <c r="G156" s="5">
        <v>0.13183710000000001</v>
      </c>
      <c r="H156" s="6">
        <v>1.3073130649137224E-2</v>
      </c>
      <c r="I156" s="7">
        <v>0.84741</v>
      </c>
      <c r="J156" s="7" t="s">
        <v>203</v>
      </c>
      <c r="K156" s="7">
        <v>1.0737612999999999</v>
      </c>
      <c r="L156" s="7">
        <v>0.86204099999999995</v>
      </c>
      <c r="M156" s="7">
        <v>1.0281807999999999</v>
      </c>
      <c r="N156" s="8"/>
    </row>
    <row r="157" spans="1:14" x14ac:dyDescent="0.3">
      <c r="A157" s="4">
        <v>1087</v>
      </c>
      <c r="B157" s="4" t="s">
        <v>220</v>
      </c>
      <c r="C157" s="4" t="s">
        <v>21</v>
      </c>
      <c r="D157" s="4" t="s">
        <v>24</v>
      </c>
      <c r="E157" s="7">
        <v>4.095212E-3</v>
      </c>
      <c r="F157" s="7">
        <v>2.2134300000000001E-4</v>
      </c>
      <c r="G157" s="7">
        <v>0.34109304400000001</v>
      </c>
      <c r="H157" s="6">
        <v>1.1355792933442892E-2</v>
      </c>
      <c r="I157" s="7">
        <v>1.6099000000000001</v>
      </c>
      <c r="J157" s="7" t="s">
        <v>203</v>
      </c>
      <c r="K157" s="7">
        <v>0.68252427999999998</v>
      </c>
      <c r="L157" s="7">
        <v>1.3322330499999999</v>
      </c>
      <c r="M157" s="7">
        <v>0.89574973499999999</v>
      </c>
      <c r="N157" s="8"/>
    </row>
    <row r="158" spans="1:14" x14ac:dyDescent="0.3">
      <c r="A158" s="4">
        <v>1090</v>
      </c>
      <c r="B158" s="4" t="s">
        <v>221</v>
      </c>
      <c r="C158" s="4" t="s">
        <v>178</v>
      </c>
      <c r="D158" s="4" t="s">
        <v>179</v>
      </c>
      <c r="E158" s="5">
        <v>1.641031E-4</v>
      </c>
      <c r="F158" s="5">
        <v>0.70489020000000002</v>
      </c>
      <c r="G158" s="5">
        <v>7.3162000000000004E-8</v>
      </c>
      <c r="H158" s="6">
        <v>2.5713229252259655E-2</v>
      </c>
      <c r="I158" s="7">
        <v>1.5692999999999999</v>
      </c>
      <c r="J158" s="7" t="s">
        <v>203</v>
      </c>
      <c r="K158" s="7">
        <v>1.0390415</v>
      </c>
      <c r="L158" s="7">
        <v>1.1442802999999999</v>
      </c>
      <c r="M158" s="7">
        <v>0.68765640000000006</v>
      </c>
      <c r="N158" s="8"/>
    </row>
    <row r="159" spans="1:14" x14ac:dyDescent="0.3">
      <c r="A159" s="4">
        <v>1134</v>
      </c>
      <c r="B159" s="4" t="s">
        <v>222</v>
      </c>
      <c r="C159" s="4" t="s">
        <v>197</v>
      </c>
      <c r="D159" s="4" t="s">
        <v>223</v>
      </c>
      <c r="E159" s="7">
        <v>5.9818749999999998E-4</v>
      </c>
      <c r="F159" s="7">
        <v>0.58890881799999995</v>
      </c>
      <c r="G159" s="7">
        <v>1.8499130000000001E-4</v>
      </c>
      <c r="H159" s="6">
        <v>1.4570254724732948E-2</v>
      </c>
      <c r="I159" s="7">
        <v>1.3206</v>
      </c>
      <c r="J159" s="7" t="s">
        <v>203</v>
      </c>
      <c r="K159" s="7">
        <v>1.0130386</v>
      </c>
      <c r="L159" s="7">
        <v>1.0897049000000001</v>
      </c>
      <c r="M159" s="7">
        <v>0.78893809999999998</v>
      </c>
      <c r="N159" s="8"/>
    </row>
    <row r="160" spans="1:14" x14ac:dyDescent="0.3">
      <c r="A160" s="4">
        <v>1141</v>
      </c>
      <c r="B160" s="4" t="s">
        <v>224</v>
      </c>
      <c r="C160" s="4" t="s">
        <v>124</v>
      </c>
      <c r="D160" s="4" t="s">
        <v>225</v>
      </c>
      <c r="E160" s="7">
        <v>7.4466289999999997E-3</v>
      </c>
      <c r="F160" s="7">
        <v>7.4466289999999997E-3</v>
      </c>
      <c r="G160" s="7">
        <v>0.62443910400000002</v>
      </c>
      <c r="H160" s="6">
        <v>6.5981922760887423E-3</v>
      </c>
      <c r="I160" s="7">
        <v>0.71296999999999999</v>
      </c>
      <c r="J160" s="7" t="s">
        <v>203</v>
      </c>
      <c r="K160" s="7">
        <v>1.1221596</v>
      </c>
      <c r="L160" s="7">
        <v>0.77247399999999999</v>
      </c>
      <c r="M160" s="7">
        <v>1.1129498500000001</v>
      </c>
      <c r="N160" s="8"/>
    </row>
    <row r="161" spans="1:14" x14ac:dyDescent="0.3">
      <c r="A161" s="4">
        <v>1239</v>
      </c>
      <c r="B161" s="4" t="s">
        <v>226</v>
      </c>
      <c r="C161" s="4" t="s">
        <v>21</v>
      </c>
      <c r="D161" s="4" t="s">
        <v>49</v>
      </c>
      <c r="E161" s="7">
        <v>3.4879540000000002E-4</v>
      </c>
      <c r="F161" s="7">
        <v>1.6576430000000001E-3</v>
      </c>
      <c r="G161" s="7">
        <v>0.29431192099999998</v>
      </c>
      <c r="H161" s="6">
        <v>1.1095316351684471E-2</v>
      </c>
      <c r="I161" s="7">
        <v>1.3714999999999999</v>
      </c>
      <c r="J161" s="7" t="s">
        <v>203</v>
      </c>
      <c r="K161" s="7">
        <v>1.0072946199999999</v>
      </c>
      <c r="L161" s="7">
        <v>1.23550213</v>
      </c>
      <c r="M161" s="7">
        <v>0.87536346499999995</v>
      </c>
      <c r="N161" s="8"/>
    </row>
    <row r="162" spans="1:14" x14ac:dyDescent="0.3">
      <c r="A162" s="4">
        <v>1489</v>
      </c>
      <c r="B162" s="4" t="s">
        <v>227</v>
      </c>
      <c r="C162" s="4" t="s">
        <v>21</v>
      </c>
      <c r="D162" s="4" t="s">
        <v>95</v>
      </c>
      <c r="E162" s="7">
        <v>6.5158030000000001E-4</v>
      </c>
      <c r="F162" s="7">
        <v>1.3897032E-3</v>
      </c>
      <c r="G162" s="7">
        <v>0.43446547200000002</v>
      </c>
      <c r="H162" s="6">
        <v>1.0460147904683649E-2</v>
      </c>
      <c r="I162" s="7">
        <v>1.4770000000000001</v>
      </c>
      <c r="J162" s="7" t="s">
        <v>203</v>
      </c>
      <c r="K162" s="7">
        <v>0.91456669999999995</v>
      </c>
      <c r="L162" s="7">
        <v>1.2773730000000001</v>
      </c>
      <c r="M162" s="7">
        <v>0.90218989999999999</v>
      </c>
      <c r="N162" s="8"/>
    </row>
    <row r="163" spans="1:14" x14ac:dyDescent="0.3">
      <c r="A163" s="4">
        <v>1526</v>
      </c>
      <c r="B163" s="4" t="s">
        <v>228</v>
      </c>
      <c r="C163" s="4" t="s">
        <v>21</v>
      </c>
      <c r="D163" s="4" t="s">
        <v>98</v>
      </c>
      <c r="E163" s="7">
        <v>8.786683E-3</v>
      </c>
      <c r="F163" s="7">
        <v>0.415128579</v>
      </c>
      <c r="G163" s="7">
        <v>8.786683E-3</v>
      </c>
      <c r="H163" s="6">
        <v>7.2210353327855385E-3</v>
      </c>
      <c r="I163" s="7">
        <v>0.69511999999999996</v>
      </c>
      <c r="J163" s="7" t="s">
        <v>203</v>
      </c>
      <c r="K163" s="7">
        <v>0.87749354000000002</v>
      </c>
      <c r="L163" s="7">
        <v>0.85978982000000004</v>
      </c>
      <c r="M163" s="7">
        <v>1.241379985</v>
      </c>
      <c r="N163" s="8"/>
    </row>
    <row r="164" spans="1:14" x14ac:dyDescent="0.3">
      <c r="A164" s="4">
        <v>1628</v>
      </c>
      <c r="B164" s="4" t="s">
        <v>229</v>
      </c>
      <c r="C164" s="4" t="s">
        <v>21</v>
      </c>
      <c r="D164" s="4" t="s">
        <v>230</v>
      </c>
      <c r="E164" s="7">
        <v>2.4336279999999998E-2</v>
      </c>
      <c r="F164" s="7">
        <v>0.36140250000000002</v>
      </c>
      <c r="G164" s="7">
        <v>2.7012769999999998E-2</v>
      </c>
      <c r="H164" s="6">
        <v>5.4971240755957267E-3</v>
      </c>
      <c r="I164" s="7">
        <v>0.51204000000000005</v>
      </c>
      <c r="J164" s="7" t="s">
        <v>203</v>
      </c>
      <c r="K164" s="7">
        <v>0.963363305</v>
      </c>
      <c r="L164" s="7">
        <v>0.96109142400000003</v>
      </c>
      <c r="M164" s="7">
        <v>1.4879513835</v>
      </c>
      <c r="N164" s="8"/>
    </row>
    <row r="165" spans="1:14" x14ac:dyDescent="0.3">
      <c r="A165" s="4">
        <v>100000039</v>
      </c>
      <c r="B165" s="4" t="s">
        <v>231</v>
      </c>
      <c r="C165" s="4" t="s">
        <v>124</v>
      </c>
      <c r="D165" s="4" t="s">
        <v>187</v>
      </c>
      <c r="E165" s="7">
        <v>2.5251469999999998E-4</v>
      </c>
      <c r="F165" s="7">
        <v>1.3762339999999999E-4</v>
      </c>
      <c r="G165" s="7">
        <v>0.93660400489999995</v>
      </c>
      <c r="H165" s="6">
        <v>1.3368940016433854E-2</v>
      </c>
      <c r="I165" s="7">
        <v>0.69169000000000003</v>
      </c>
      <c r="J165" s="7" t="s">
        <v>203</v>
      </c>
      <c r="K165" s="7">
        <v>1.0316314</v>
      </c>
      <c r="L165" s="7">
        <v>0.737599</v>
      </c>
      <c r="M165" s="7">
        <v>1.0727947499999999</v>
      </c>
      <c r="N165" s="8"/>
    </row>
    <row r="166" spans="1:14" x14ac:dyDescent="0.3">
      <c r="A166" s="4">
        <v>100000282</v>
      </c>
      <c r="B166" s="4" t="s">
        <v>232</v>
      </c>
      <c r="C166" s="4" t="s">
        <v>124</v>
      </c>
      <c r="D166" s="4" t="s">
        <v>233</v>
      </c>
      <c r="E166" s="7">
        <v>2.0249811999999999E-2</v>
      </c>
      <c r="F166" s="7">
        <v>6.2273980000000003E-3</v>
      </c>
      <c r="G166" s="7">
        <v>0.58132983999999999</v>
      </c>
      <c r="H166" s="6">
        <v>6.3170912078882504E-3</v>
      </c>
      <c r="I166" s="7">
        <v>0.81003000000000003</v>
      </c>
      <c r="J166" s="7" t="s">
        <v>203</v>
      </c>
      <c r="K166" s="7">
        <v>1.0741411000000001</v>
      </c>
      <c r="L166" s="7">
        <v>0.8921732</v>
      </c>
      <c r="M166" s="7">
        <v>0.98446529999999999</v>
      </c>
      <c r="N166" s="8"/>
    </row>
    <row r="167" spans="1:14" x14ac:dyDescent="0.3">
      <c r="A167" s="4">
        <v>100000711</v>
      </c>
      <c r="B167" s="4" t="s">
        <v>234</v>
      </c>
      <c r="C167" s="4" t="s">
        <v>82</v>
      </c>
      <c r="D167" s="4" t="s">
        <v>114</v>
      </c>
      <c r="E167" s="7">
        <v>8.7546770000000006E-3</v>
      </c>
      <c r="F167" s="7">
        <v>5.8015870000000004E-3</v>
      </c>
      <c r="G167" s="7">
        <v>0.84214869599999997</v>
      </c>
      <c r="H167" s="6">
        <v>6.8249794576828258E-3</v>
      </c>
      <c r="I167" s="7">
        <v>0.40599000000000002</v>
      </c>
      <c r="J167" s="7" t="s">
        <v>203</v>
      </c>
      <c r="K167" s="7">
        <v>1.0906745</v>
      </c>
      <c r="L167" s="7">
        <v>0.45891114999999999</v>
      </c>
      <c r="M167" s="7">
        <v>1.11272781</v>
      </c>
      <c r="N167" s="8"/>
    </row>
    <row r="168" spans="1:14" x14ac:dyDescent="0.3">
      <c r="A168" s="4">
        <v>100000743</v>
      </c>
      <c r="B168" s="4" t="s">
        <v>235</v>
      </c>
      <c r="C168" s="4" t="s">
        <v>21</v>
      </c>
      <c r="D168" s="4" t="s">
        <v>49</v>
      </c>
      <c r="E168" s="7">
        <v>4.0960410000000003E-2</v>
      </c>
      <c r="F168" s="7">
        <v>8.1551239999999997E-3</v>
      </c>
      <c r="G168" s="7">
        <v>0.42466188700000002</v>
      </c>
      <c r="H168" s="6">
        <v>5.7643385373870176E-3</v>
      </c>
      <c r="I168" s="7">
        <v>0.65959000000000001</v>
      </c>
      <c r="J168" s="7" t="s">
        <v>203</v>
      </c>
      <c r="K168" s="7">
        <v>1</v>
      </c>
      <c r="L168" s="7">
        <v>0.58404509000000004</v>
      </c>
      <c r="M168" s="7">
        <v>0.96824346500000003</v>
      </c>
      <c r="N168" s="8"/>
    </row>
    <row r="169" spans="1:14" x14ac:dyDescent="0.3">
      <c r="A169" s="4">
        <v>100000776</v>
      </c>
      <c r="B169" s="4" t="s">
        <v>236</v>
      </c>
      <c r="C169" s="4" t="s">
        <v>21</v>
      </c>
      <c r="D169" s="4" t="s">
        <v>127</v>
      </c>
      <c r="E169" s="7">
        <v>2.8378909999999998E-4</v>
      </c>
      <c r="F169" s="7">
        <v>2.8378909999999998E-4</v>
      </c>
      <c r="G169" s="7">
        <v>0.86816827409999997</v>
      </c>
      <c r="H169" s="6">
        <v>1.2286770747740344E-2</v>
      </c>
      <c r="I169" s="7">
        <v>1.3891</v>
      </c>
      <c r="J169" s="7" t="s">
        <v>203</v>
      </c>
      <c r="K169" s="7">
        <v>0.89597599999999999</v>
      </c>
      <c r="L169" s="7">
        <v>1.2451913999999999</v>
      </c>
      <c r="M169" s="7">
        <v>0.80787975000000001</v>
      </c>
      <c r="N169" s="8"/>
    </row>
    <row r="170" spans="1:14" x14ac:dyDescent="0.3">
      <c r="A170" s="4">
        <v>100001006</v>
      </c>
      <c r="B170" s="4" t="s">
        <v>237</v>
      </c>
      <c r="C170" s="4" t="s">
        <v>124</v>
      </c>
      <c r="D170" s="4" t="s">
        <v>238</v>
      </c>
      <c r="E170" s="5">
        <v>1.3534569999999999E-2</v>
      </c>
      <c r="F170" s="5">
        <v>2.9393449999999999E-5</v>
      </c>
      <c r="G170" s="5">
        <v>4.2565810000000003E-2</v>
      </c>
      <c r="H170" s="6">
        <v>1.4769926047658177E-2</v>
      </c>
      <c r="I170" s="7">
        <v>1.4845999999999999</v>
      </c>
      <c r="J170" s="7" t="s">
        <v>203</v>
      </c>
      <c r="K170" s="7">
        <v>0.95252619999999999</v>
      </c>
      <c r="L170" s="7">
        <v>1.5742574</v>
      </c>
      <c r="M170" s="7">
        <v>1.1214227000000001</v>
      </c>
      <c r="N170" s="8"/>
    </row>
    <row r="171" spans="1:14" x14ac:dyDescent="0.3">
      <c r="A171" s="4">
        <v>100001022</v>
      </c>
      <c r="B171" s="4" t="s">
        <v>239</v>
      </c>
      <c r="C171" s="4" t="s">
        <v>178</v>
      </c>
      <c r="D171" s="4" t="s">
        <v>240</v>
      </c>
      <c r="E171" s="7">
        <v>1.017643E-2</v>
      </c>
      <c r="F171" s="7">
        <v>7.6624049999999999E-2</v>
      </c>
      <c r="G171" s="7">
        <v>0.14630165000000001</v>
      </c>
      <c r="H171" s="6">
        <v>5.4223500410846342E-3</v>
      </c>
      <c r="I171" s="7">
        <v>1.7063999999999999</v>
      </c>
      <c r="J171" s="7" t="s">
        <v>203</v>
      </c>
      <c r="K171" s="7">
        <v>1.01569821</v>
      </c>
      <c r="L171" s="7">
        <v>1.41516927</v>
      </c>
      <c r="M171" s="7">
        <v>0.77577874499999999</v>
      </c>
      <c r="N171" s="8"/>
    </row>
    <row r="172" spans="1:14" x14ac:dyDescent="0.3">
      <c r="A172" s="4">
        <v>100001150</v>
      </c>
      <c r="B172" s="4" t="s">
        <v>241</v>
      </c>
      <c r="C172" s="4" t="s">
        <v>21</v>
      </c>
      <c r="D172" s="4" t="s">
        <v>242</v>
      </c>
      <c r="E172" s="5">
        <v>9.0631659999999992E-3</v>
      </c>
      <c r="F172" s="5">
        <v>0.44420749999999998</v>
      </c>
      <c r="G172" s="5">
        <v>1.443135E-5</v>
      </c>
      <c r="H172" s="6">
        <v>1.5979457682826621E-2</v>
      </c>
      <c r="I172" s="7">
        <v>0.55623</v>
      </c>
      <c r="J172" s="7" t="s">
        <v>203</v>
      </c>
      <c r="K172" s="7">
        <v>0.65918911999999996</v>
      </c>
      <c r="L172" s="7">
        <v>0.70051405</v>
      </c>
      <c r="M172" s="7">
        <v>1.437761375</v>
      </c>
      <c r="N172" s="8"/>
    </row>
    <row r="173" spans="1:14" x14ac:dyDescent="0.3">
      <c r="A173" s="4">
        <v>100001391</v>
      </c>
      <c r="B173" s="4" t="s">
        <v>243</v>
      </c>
      <c r="C173" s="4" t="s">
        <v>21</v>
      </c>
      <c r="D173" s="4" t="s">
        <v>127</v>
      </c>
      <c r="E173" s="5">
        <v>2.8159359999999998E-3</v>
      </c>
      <c r="F173" s="5">
        <v>2.4918590000000002E-5</v>
      </c>
      <c r="G173" s="5">
        <v>0.1571777</v>
      </c>
      <c r="H173" s="6">
        <v>1.4680361544782252E-2</v>
      </c>
      <c r="I173" s="7">
        <v>1.3611</v>
      </c>
      <c r="J173" s="7" t="s">
        <v>203</v>
      </c>
      <c r="K173" s="7">
        <v>0.83430459999999995</v>
      </c>
      <c r="L173" s="7">
        <v>1.3721152000000001</v>
      </c>
      <c r="M173" s="7">
        <v>0.95728265000000001</v>
      </c>
      <c r="N173" s="8"/>
    </row>
    <row r="174" spans="1:14" x14ac:dyDescent="0.3">
      <c r="A174" s="4">
        <v>100001395</v>
      </c>
      <c r="B174" s="4" t="s">
        <v>244</v>
      </c>
      <c r="C174" s="4" t="s">
        <v>21</v>
      </c>
      <c r="D174" s="4" t="s">
        <v>110</v>
      </c>
      <c r="E174" s="7">
        <v>2.7396690000000001E-2</v>
      </c>
      <c r="F174" s="7">
        <v>0.41418472000000001</v>
      </c>
      <c r="G174" s="7">
        <v>2.7396690000000001E-2</v>
      </c>
      <c r="H174" s="6">
        <v>5.1871815940838124E-3</v>
      </c>
      <c r="I174" s="7">
        <v>0.78985000000000005</v>
      </c>
      <c r="J174" s="7" t="s">
        <v>203</v>
      </c>
      <c r="K174" s="7">
        <v>0.88874260000000005</v>
      </c>
      <c r="L174" s="7">
        <v>0.85280800000000001</v>
      </c>
      <c r="M174" s="7">
        <v>1.05012215</v>
      </c>
      <c r="N174" s="8"/>
    </row>
    <row r="175" spans="1:14" x14ac:dyDescent="0.3">
      <c r="A175" s="4">
        <v>100001456</v>
      </c>
      <c r="B175" s="4" t="s">
        <v>245</v>
      </c>
      <c r="C175" s="4" t="s">
        <v>197</v>
      </c>
      <c r="D175" s="4" t="s">
        <v>246</v>
      </c>
      <c r="E175" s="5">
        <v>1.454186E-2</v>
      </c>
      <c r="F175" s="5">
        <v>1.454186E-2</v>
      </c>
      <c r="G175" s="5">
        <v>8.4882600000000002E-10</v>
      </c>
      <c r="H175" s="6">
        <v>3.1258011503697614E-2</v>
      </c>
      <c r="I175" s="7">
        <v>1.1235999999999999</v>
      </c>
      <c r="J175" s="7" t="s">
        <v>203</v>
      </c>
      <c r="K175" s="7">
        <v>1.1059003999999999</v>
      </c>
      <c r="L175" s="7">
        <v>1.0115713</v>
      </c>
      <c r="M175" s="7">
        <v>0.87945879999999998</v>
      </c>
      <c r="N175" s="8"/>
    </row>
    <row r="176" spans="1:14" x14ac:dyDescent="0.3">
      <c r="A176" s="4">
        <v>100001501</v>
      </c>
      <c r="B176" s="4" t="s">
        <v>247</v>
      </c>
      <c r="C176" s="4" t="s">
        <v>21</v>
      </c>
      <c r="D176" s="4" t="s">
        <v>54</v>
      </c>
      <c r="E176" s="5">
        <v>4.9624989999999999E-5</v>
      </c>
      <c r="F176" s="5">
        <v>2.9206920000000001E-4</v>
      </c>
      <c r="G176" s="5">
        <v>0.28318910000000003</v>
      </c>
      <c r="H176" s="6">
        <v>1.4442070665571077E-2</v>
      </c>
      <c r="I176" s="7">
        <v>1.5406</v>
      </c>
      <c r="J176" s="7" t="s">
        <v>203</v>
      </c>
      <c r="K176" s="7">
        <v>0.91198820000000003</v>
      </c>
      <c r="L176" s="7">
        <v>1.3325912</v>
      </c>
      <c r="M176" s="7">
        <v>0.83546150000000008</v>
      </c>
      <c r="N176" s="8"/>
    </row>
    <row r="177" spans="1:14" x14ac:dyDescent="0.3">
      <c r="A177" s="4">
        <v>100001561</v>
      </c>
      <c r="B177" s="4" t="s">
        <v>248</v>
      </c>
      <c r="C177" s="4" t="s">
        <v>21</v>
      </c>
      <c r="D177" s="4" t="s">
        <v>110</v>
      </c>
      <c r="E177" s="7">
        <v>1.292604E-2</v>
      </c>
      <c r="F177" s="7">
        <v>0.11006233999999999</v>
      </c>
      <c r="G177" s="7">
        <v>0.11006233999999999</v>
      </c>
      <c r="H177" s="6">
        <v>5.1400986031224323E-3</v>
      </c>
      <c r="I177" s="7">
        <v>0.42688999999999999</v>
      </c>
      <c r="J177" s="7" t="s">
        <v>203</v>
      </c>
      <c r="K177" s="7">
        <v>0.34217592000000002</v>
      </c>
      <c r="L177" s="7">
        <v>6.6574949999999994E-2</v>
      </c>
      <c r="M177" s="7">
        <v>0.80698573500000004</v>
      </c>
      <c r="N177" s="8"/>
    </row>
    <row r="178" spans="1:14" x14ac:dyDescent="0.3">
      <c r="A178" s="4">
        <v>100001569</v>
      </c>
      <c r="B178" s="4" t="s">
        <v>249</v>
      </c>
      <c r="C178" s="4" t="s">
        <v>21</v>
      </c>
      <c r="D178" s="4" t="s">
        <v>110</v>
      </c>
      <c r="E178" s="7">
        <v>4.4320079999999999E-4</v>
      </c>
      <c r="F178" s="7">
        <v>0.1166696079</v>
      </c>
      <c r="G178" s="7">
        <v>3.2327666E-3</v>
      </c>
      <c r="H178" s="6">
        <v>1.2027937551355795E-2</v>
      </c>
      <c r="I178" s="7">
        <v>0.59384000000000003</v>
      </c>
      <c r="J178" s="7" t="s">
        <v>203</v>
      </c>
      <c r="K178" s="7">
        <v>0.87315379999999998</v>
      </c>
      <c r="L178" s="7">
        <v>0.70030930000000002</v>
      </c>
      <c r="M178" s="7">
        <v>1.2373181999999998</v>
      </c>
      <c r="N178" s="8"/>
    </row>
    <row r="179" spans="1:14" x14ac:dyDescent="0.3">
      <c r="A179" s="4">
        <v>100001570</v>
      </c>
      <c r="B179" s="4" t="s">
        <v>250</v>
      </c>
      <c r="C179" s="4" t="s">
        <v>21</v>
      </c>
      <c r="D179" s="4" t="s">
        <v>110</v>
      </c>
      <c r="E179" s="7">
        <v>7.990575E-4</v>
      </c>
      <c r="F179" s="7">
        <v>3.3318527399999999E-2</v>
      </c>
      <c r="G179" s="7">
        <v>3.3318527399999999E-2</v>
      </c>
      <c r="H179" s="6">
        <v>9.5480690221857022E-3</v>
      </c>
      <c r="I179" s="7">
        <v>0.59448000000000001</v>
      </c>
      <c r="J179" s="7" t="s">
        <v>203</v>
      </c>
      <c r="K179" s="7">
        <v>0.89188040000000002</v>
      </c>
      <c r="L179" s="7">
        <v>0.69630930000000002</v>
      </c>
      <c r="M179" s="7">
        <v>1.2185760000000001</v>
      </c>
      <c r="N179" s="8"/>
    </row>
    <row r="180" spans="1:14" x14ac:dyDescent="0.3">
      <c r="A180" s="4">
        <v>100001597</v>
      </c>
      <c r="B180" s="4" t="s">
        <v>251</v>
      </c>
      <c r="C180" s="4" t="s">
        <v>124</v>
      </c>
      <c r="D180" s="4" t="s">
        <v>252</v>
      </c>
      <c r="E180" s="7">
        <v>4.8850209999999998E-3</v>
      </c>
      <c r="F180" s="7">
        <v>0.45155419099999999</v>
      </c>
      <c r="G180" s="7">
        <v>4.8850209999999998E-3</v>
      </c>
      <c r="H180" s="6">
        <v>8.1495480690221851E-3</v>
      </c>
      <c r="I180" s="7">
        <v>1.5353000000000001</v>
      </c>
      <c r="J180" s="7" t="s">
        <v>203</v>
      </c>
      <c r="K180" s="7">
        <v>1.02220384</v>
      </c>
      <c r="L180" s="7">
        <v>1.1420231199999999</v>
      </c>
      <c r="M180" s="7">
        <v>0.69782862000000001</v>
      </c>
      <c r="N180" s="8"/>
    </row>
    <row r="181" spans="1:14" x14ac:dyDescent="0.3">
      <c r="A181" s="4">
        <v>100001651</v>
      </c>
      <c r="B181" s="4" t="s">
        <v>253</v>
      </c>
      <c r="C181" s="4" t="s">
        <v>21</v>
      </c>
      <c r="D181" s="4" t="s">
        <v>110</v>
      </c>
      <c r="E181" s="7">
        <v>2.1530899999999999E-3</v>
      </c>
      <c r="F181" s="7">
        <v>0.46675675</v>
      </c>
      <c r="G181" s="7">
        <v>2.1530899999999999E-3</v>
      </c>
      <c r="H181" s="6">
        <v>1.0253903040262941E-2</v>
      </c>
      <c r="I181" s="7">
        <v>0.57181999999999999</v>
      </c>
      <c r="J181" s="7" t="s">
        <v>203</v>
      </c>
      <c r="K181" s="7">
        <v>0.85205293000000004</v>
      </c>
      <c r="L181" s="7">
        <v>0.82332844000000005</v>
      </c>
      <c r="M181" s="7">
        <v>1.3371866400000001</v>
      </c>
      <c r="N181" s="8"/>
    </row>
    <row r="182" spans="1:14" x14ac:dyDescent="0.3">
      <c r="A182" s="4">
        <v>100001654</v>
      </c>
      <c r="B182" s="4" t="s">
        <v>254</v>
      </c>
      <c r="C182" s="4" t="s">
        <v>21</v>
      </c>
      <c r="D182" s="4" t="s">
        <v>110</v>
      </c>
      <c r="E182" s="7">
        <v>6.7181259999999996E-3</v>
      </c>
      <c r="F182" s="7">
        <v>1.415312E-3</v>
      </c>
      <c r="G182" s="7">
        <v>0.56407123800000003</v>
      </c>
      <c r="H182" s="6">
        <v>8.666392769104355E-3</v>
      </c>
      <c r="I182" s="7">
        <v>1.4052</v>
      </c>
      <c r="J182" s="7" t="s">
        <v>203</v>
      </c>
      <c r="K182" s="7">
        <v>0.85176289999999999</v>
      </c>
      <c r="L182" s="7">
        <v>1.3514835000000001</v>
      </c>
      <c r="M182" s="7">
        <v>0.94845804999999994</v>
      </c>
      <c r="N182" s="8"/>
    </row>
    <row r="183" spans="1:14" x14ac:dyDescent="0.3">
      <c r="A183" s="4">
        <v>100001740</v>
      </c>
      <c r="B183" s="4" t="s">
        <v>255</v>
      </c>
      <c r="C183" s="4" t="s">
        <v>137</v>
      </c>
      <c r="D183" s="4" t="s">
        <v>138</v>
      </c>
      <c r="E183" s="7">
        <v>9.9460610000000008E-3</v>
      </c>
      <c r="F183" s="7">
        <v>0.114483744</v>
      </c>
      <c r="G183" s="7">
        <v>8.1655858999999997E-2</v>
      </c>
      <c r="H183" s="6">
        <v>5.7912078882497945E-3</v>
      </c>
      <c r="I183" s="7">
        <v>0.74212999999999996</v>
      </c>
      <c r="J183" s="7" t="s">
        <v>203</v>
      </c>
      <c r="K183" s="7">
        <v>0.99452119999999999</v>
      </c>
      <c r="L183" s="7">
        <v>0.79341229999999996</v>
      </c>
      <c r="M183" s="7">
        <v>1.1095635499999998</v>
      </c>
      <c r="N183" s="8"/>
    </row>
    <row r="184" spans="1:14" x14ac:dyDescent="0.3">
      <c r="A184" s="4">
        <v>100001856</v>
      </c>
      <c r="B184" s="4" t="s">
        <v>256</v>
      </c>
      <c r="C184" s="4" t="s">
        <v>21</v>
      </c>
      <c r="D184" s="4" t="s">
        <v>98</v>
      </c>
      <c r="E184" s="7">
        <v>8.0555126000000001E-3</v>
      </c>
      <c r="F184" s="7">
        <v>0.73112483620000002</v>
      </c>
      <c r="G184" s="7">
        <v>1.230483E-4</v>
      </c>
      <c r="H184" s="6">
        <v>1.3032046014790468E-2</v>
      </c>
      <c r="I184" s="7">
        <v>0.64876999999999996</v>
      </c>
      <c r="J184" s="7" t="s">
        <v>203</v>
      </c>
      <c r="K184" s="7">
        <v>0.78270209999999996</v>
      </c>
      <c r="L184" s="7">
        <v>0.89185769999999998</v>
      </c>
      <c r="M184" s="7">
        <v>1.3118601999999999</v>
      </c>
      <c r="N184" s="8"/>
    </row>
    <row r="185" spans="1:14" x14ac:dyDescent="0.3">
      <c r="A185" s="4">
        <v>100001870</v>
      </c>
      <c r="B185" s="4" t="s">
        <v>257</v>
      </c>
      <c r="C185" s="4" t="s">
        <v>21</v>
      </c>
      <c r="D185" s="4" t="s">
        <v>98</v>
      </c>
      <c r="E185" s="7">
        <v>4.8959229999999995E-4</v>
      </c>
      <c r="F185" s="7">
        <v>5.6516159999999999E-4</v>
      </c>
      <c r="G185" s="7">
        <v>0.56560568010000001</v>
      </c>
      <c r="H185" s="6">
        <v>1.1417419884963023E-2</v>
      </c>
      <c r="I185" s="7">
        <v>0.63249</v>
      </c>
      <c r="J185" s="7" t="s">
        <v>203</v>
      </c>
      <c r="K185" s="7">
        <v>1.0660947999999999</v>
      </c>
      <c r="L185" s="7">
        <v>0.68141030000000002</v>
      </c>
      <c r="M185" s="7">
        <v>1.0399917000000001</v>
      </c>
      <c r="N185" s="8"/>
    </row>
    <row r="186" spans="1:14" x14ac:dyDescent="0.3">
      <c r="A186" s="4">
        <v>100001990</v>
      </c>
      <c r="B186" s="4" t="s">
        <v>258</v>
      </c>
      <c r="C186" s="4" t="s">
        <v>21</v>
      </c>
      <c r="D186" s="4" t="s">
        <v>259</v>
      </c>
      <c r="E186" s="7">
        <v>4.4135019999999997E-3</v>
      </c>
      <c r="F186" s="7">
        <v>0.62617920500000002</v>
      </c>
      <c r="G186" s="7">
        <v>2.6676270000000001E-3</v>
      </c>
      <c r="H186" s="6">
        <v>9.6220213640098601E-3</v>
      </c>
      <c r="I186" s="7">
        <v>1.8070999999999999</v>
      </c>
      <c r="J186" s="7" t="s">
        <v>203</v>
      </c>
      <c r="K186" s="7">
        <v>1.20884861</v>
      </c>
      <c r="L186" s="7">
        <v>1.0897050399999999</v>
      </c>
      <c r="M186" s="7">
        <v>0.68391038999999998</v>
      </c>
      <c r="N186" s="8"/>
    </row>
    <row r="187" spans="1:14" x14ac:dyDescent="0.3">
      <c r="A187" s="4">
        <v>100001994</v>
      </c>
      <c r="B187" s="4" t="s">
        <v>260</v>
      </c>
      <c r="C187" s="4" t="s">
        <v>21</v>
      </c>
      <c r="D187" s="4" t="s">
        <v>261</v>
      </c>
      <c r="E187" s="7">
        <v>1.7951769999999999E-2</v>
      </c>
      <c r="F187" s="7">
        <v>0.56610795999999997</v>
      </c>
      <c r="G187" s="7">
        <v>1.7951769999999999E-2</v>
      </c>
      <c r="H187" s="6">
        <v>5.7524239934264587E-3</v>
      </c>
      <c r="I187" s="7">
        <v>1.8244</v>
      </c>
      <c r="J187" s="7" t="s">
        <v>203</v>
      </c>
      <c r="K187" s="7">
        <v>0.95677588000000002</v>
      </c>
      <c r="L187" s="7">
        <v>1.09208672</v>
      </c>
      <c r="M187" s="7">
        <v>0.47052040000000001</v>
      </c>
      <c r="N187" s="8"/>
    </row>
    <row r="188" spans="1:14" x14ac:dyDescent="0.3">
      <c r="A188" s="4">
        <v>100002284</v>
      </c>
      <c r="B188" s="4" t="s">
        <v>262</v>
      </c>
      <c r="C188" s="4" t="s">
        <v>21</v>
      </c>
      <c r="D188" s="4" t="s">
        <v>263</v>
      </c>
      <c r="E188" s="7">
        <v>1.3982700000000001E-3</v>
      </c>
      <c r="F188" s="7">
        <v>9.5004890000000008E-3</v>
      </c>
      <c r="G188" s="7">
        <v>0.21495446400000001</v>
      </c>
      <c r="H188" s="6">
        <v>8.557107641741989E-3</v>
      </c>
      <c r="I188" s="7">
        <v>1.5659000000000001</v>
      </c>
      <c r="J188" s="7" t="s">
        <v>203</v>
      </c>
      <c r="K188" s="7">
        <v>0.87547260000000005</v>
      </c>
      <c r="L188" s="7">
        <v>1.3298163999999999</v>
      </c>
      <c r="M188" s="7">
        <v>0.85128175000000006</v>
      </c>
      <c r="N188" s="8"/>
    </row>
    <row r="189" spans="1:14" x14ac:dyDescent="0.3">
      <c r="A189" s="4">
        <v>100002784</v>
      </c>
      <c r="B189" s="4" t="s">
        <v>264</v>
      </c>
      <c r="C189" s="4" t="s">
        <v>124</v>
      </c>
      <c r="D189" s="4" t="s">
        <v>211</v>
      </c>
      <c r="E189" s="7">
        <v>4.6749212999999998E-2</v>
      </c>
      <c r="F189" s="7">
        <v>4.1149710000000001E-4</v>
      </c>
      <c r="G189" s="7">
        <v>6.0523609300000003E-2</v>
      </c>
      <c r="H189" s="6">
        <v>1.0703368940016434E-2</v>
      </c>
      <c r="I189" s="7">
        <v>0.68998000000000004</v>
      </c>
      <c r="J189" s="7" t="s">
        <v>203</v>
      </c>
      <c r="K189" s="7">
        <v>1.1030569699999999</v>
      </c>
      <c r="L189" s="7">
        <v>0.66015763000000005</v>
      </c>
      <c r="M189" s="7">
        <v>0.98168655500000002</v>
      </c>
      <c r="N189" s="8"/>
    </row>
    <row r="190" spans="1:14" x14ac:dyDescent="0.3">
      <c r="A190" s="4">
        <v>100002911</v>
      </c>
      <c r="B190" s="4" t="s">
        <v>265</v>
      </c>
      <c r="C190" s="4" t="s">
        <v>21</v>
      </c>
      <c r="D190" s="4" t="s">
        <v>259</v>
      </c>
      <c r="E190" s="7">
        <v>2.441391E-2</v>
      </c>
      <c r="F190" s="7">
        <v>0.18516403000000001</v>
      </c>
      <c r="G190" s="7">
        <v>9.574307E-2</v>
      </c>
      <c r="H190" s="6">
        <v>4.5382087099424808E-3</v>
      </c>
      <c r="I190" s="7">
        <v>0.55810000000000004</v>
      </c>
      <c r="J190" s="7" t="s">
        <v>203</v>
      </c>
      <c r="K190" s="7">
        <v>1.1667044499999999</v>
      </c>
      <c r="L190" s="7">
        <v>0.62936833000000003</v>
      </c>
      <c r="M190" s="7">
        <v>1.53329526</v>
      </c>
      <c r="N190" s="8"/>
    </row>
    <row r="191" spans="1:14" x14ac:dyDescent="0.3">
      <c r="A191" s="4">
        <v>100003151</v>
      </c>
      <c r="B191" s="4" t="s">
        <v>266</v>
      </c>
      <c r="C191" s="4" t="s">
        <v>21</v>
      </c>
      <c r="D191" s="4" t="s">
        <v>267</v>
      </c>
      <c r="E191" s="7">
        <v>1.342718E-2</v>
      </c>
      <c r="F191" s="7">
        <v>9.3368969999999996E-2</v>
      </c>
      <c r="G191" s="7">
        <v>0.14864578000000001</v>
      </c>
      <c r="H191" s="6">
        <v>5.0168447000821688E-3</v>
      </c>
      <c r="I191" s="7">
        <v>1.3512</v>
      </c>
      <c r="J191" s="7" t="s">
        <v>203</v>
      </c>
      <c r="K191" s="7">
        <v>0.99337240000000004</v>
      </c>
      <c r="L191" s="7">
        <v>1.1427592</v>
      </c>
      <c r="M191" s="7">
        <v>0.86968559999999995</v>
      </c>
      <c r="N191" s="8"/>
    </row>
    <row r="192" spans="1:14" x14ac:dyDescent="0.3">
      <c r="A192" s="4">
        <v>100003240</v>
      </c>
      <c r="B192" s="4" t="s">
        <v>268</v>
      </c>
      <c r="C192" s="4" t="s">
        <v>21</v>
      </c>
      <c r="D192" s="4" t="s">
        <v>95</v>
      </c>
      <c r="E192" s="7">
        <v>9.6839006999999994E-3</v>
      </c>
      <c r="F192" s="7">
        <v>4.8778450000000001E-4</v>
      </c>
      <c r="G192" s="7">
        <v>0.28297035949999999</v>
      </c>
      <c r="H192" s="6">
        <v>1.0056696795398522E-2</v>
      </c>
      <c r="I192" s="7">
        <v>1.6116999999999999</v>
      </c>
      <c r="J192" s="7" t="s">
        <v>203</v>
      </c>
      <c r="K192" s="7">
        <v>0.76551908000000002</v>
      </c>
      <c r="L192" s="7">
        <v>1.4209887299999999</v>
      </c>
      <c r="M192" s="7">
        <v>0.87566023000000004</v>
      </c>
      <c r="N192" s="8"/>
    </row>
    <row r="193" spans="1:14" x14ac:dyDescent="0.3">
      <c r="A193" s="4">
        <v>100003258</v>
      </c>
      <c r="B193" s="4" t="s">
        <v>269</v>
      </c>
      <c r="C193" s="4" t="s">
        <v>178</v>
      </c>
      <c r="D193" s="4" t="s">
        <v>240</v>
      </c>
      <c r="E193" s="7">
        <v>1.607896E-2</v>
      </c>
      <c r="F193" s="7">
        <v>3.5949719999999998E-2</v>
      </c>
      <c r="G193" s="7">
        <v>0.37834627999999998</v>
      </c>
      <c r="H193" s="6">
        <v>4.8899753492193925E-3</v>
      </c>
      <c r="I193" s="7">
        <v>1.3299000000000001</v>
      </c>
      <c r="J193" s="7" t="s">
        <v>203</v>
      </c>
      <c r="K193" s="7">
        <v>0.93294960000000005</v>
      </c>
      <c r="L193" s="7">
        <v>1.3458953</v>
      </c>
      <c r="M193" s="7">
        <v>0.96165449999999997</v>
      </c>
      <c r="N193" s="8"/>
    </row>
    <row r="194" spans="1:14" x14ac:dyDescent="0.3">
      <c r="A194" s="4">
        <v>100004046</v>
      </c>
      <c r="B194" s="4" t="s">
        <v>270</v>
      </c>
      <c r="C194" s="4" t="s">
        <v>124</v>
      </c>
      <c r="D194" s="4" t="s">
        <v>271</v>
      </c>
      <c r="E194" s="7">
        <v>2.80221038E-2</v>
      </c>
      <c r="F194" s="7">
        <v>0.58746181740000003</v>
      </c>
      <c r="G194" s="7">
        <v>4.7541050000000001E-4</v>
      </c>
      <c r="H194" s="6">
        <v>1.0482333607230896E-2</v>
      </c>
      <c r="I194" s="7">
        <v>1.3007</v>
      </c>
      <c r="J194" s="7" t="s">
        <v>203</v>
      </c>
      <c r="K194" s="7">
        <v>1.15634346</v>
      </c>
      <c r="L194" s="7">
        <v>1.03273601</v>
      </c>
      <c r="M194" s="7">
        <v>0.77025613999999998</v>
      </c>
      <c r="N194" s="8"/>
    </row>
    <row r="195" spans="1:14" x14ac:dyDescent="0.3">
      <c r="A195" s="4">
        <v>100004054</v>
      </c>
      <c r="B195" s="4" t="s">
        <v>272</v>
      </c>
      <c r="C195" s="4" t="s">
        <v>21</v>
      </c>
      <c r="D195" s="4" t="s">
        <v>127</v>
      </c>
      <c r="E195" s="7">
        <v>6.0842066999999998E-3</v>
      </c>
      <c r="F195" s="7">
        <v>7.8432429999999997E-4</v>
      </c>
      <c r="G195" s="7">
        <v>0.46746707479999999</v>
      </c>
      <c r="H195" s="6">
        <v>9.4839769926047656E-3</v>
      </c>
      <c r="I195" s="7">
        <v>1.5317000000000001</v>
      </c>
      <c r="J195" s="7" t="s">
        <v>203</v>
      </c>
      <c r="K195" s="7">
        <v>0.73915350000000002</v>
      </c>
      <c r="L195" s="7">
        <v>1.2788168</v>
      </c>
      <c r="M195" s="7">
        <v>0.8694421</v>
      </c>
      <c r="N195" s="8"/>
    </row>
    <row r="196" spans="1:14" x14ac:dyDescent="0.3">
      <c r="A196" s="4">
        <v>100004299</v>
      </c>
      <c r="B196" s="4" t="s">
        <v>273</v>
      </c>
      <c r="C196" s="4" t="s">
        <v>124</v>
      </c>
      <c r="D196" s="4" t="s">
        <v>271</v>
      </c>
      <c r="E196" s="7">
        <v>4.2765403E-2</v>
      </c>
      <c r="F196" s="7">
        <v>6.2463520000000002E-3</v>
      </c>
      <c r="G196" s="7">
        <v>0.35746857999999998</v>
      </c>
      <c r="H196" s="6">
        <v>6.1461791290057521E-3</v>
      </c>
      <c r="I196" s="7">
        <v>1.8768</v>
      </c>
      <c r="J196" s="7" t="s">
        <v>203</v>
      </c>
      <c r="K196" s="7">
        <v>0.63258920100000005</v>
      </c>
      <c r="L196" s="7">
        <v>1.2065820979999999</v>
      </c>
      <c r="M196" s="7">
        <v>0.73784717300000002</v>
      </c>
      <c r="N196" s="8"/>
    </row>
    <row r="197" spans="1:14" x14ac:dyDescent="0.3">
      <c r="A197" s="4">
        <v>100004326</v>
      </c>
      <c r="B197" s="4" t="s">
        <v>274</v>
      </c>
      <c r="C197" s="4" t="s">
        <v>82</v>
      </c>
      <c r="D197" s="4" t="s">
        <v>119</v>
      </c>
      <c r="E197" s="7">
        <v>1.5807379999999999E-2</v>
      </c>
      <c r="F197" s="7">
        <v>0.22896759999999999</v>
      </c>
      <c r="G197" s="7">
        <v>4.2313910000000003E-2</v>
      </c>
      <c r="H197" s="6">
        <v>5.6261298274445353E-3</v>
      </c>
      <c r="I197" s="7">
        <v>0.42074</v>
      </c>
      <c r="J197" s="7" t="s">
        <v>203</v>
      </c>
      <c r="K197" s="7">
        <v>0.63620104</v>
      </c>
      <c r="L197" s="7">
        <v>0.39780373000000002</v>
      </c>
      <c r="M197" s="7">
        <v>0.92010340499999999</v>
      </c>
      <c r="N197" s="8"/>
    </row>
    <row r="198" spans="1:14" x14ac:dyDescent="0.3">
      <c r="A198" s="4">
        <v>100004523</v>
      </c>
      <c r="B198" s="4" t="s">
        <v>275</v>
      </c>
      <c r="C198" s="4" t="s">
        <v>124</v>
      </c>
      <c r="D198" s="4" t="s">
        <v>211</v>
      </c>
      <c r="E198" s="7">
        <v>3.4365428000000003E-2</v>
      </c>
      <c r="F198" s="7">
        <v>7.8523680000000002E-3</v>
      </c>
      <c r="G198" s="7">
        <v>0.469646803</v>
      </c>
      <c r="H198" s="6">
        <v>5.849712407559572E-3</v>
      </c>
      <c r="I198" s="7">
        <v>0.55767999999999995</v>
      </c>
      <c r="J198" s="7" t="s">
        <v>203</v>
      </c>
      <c r="K198" s="7">
        <v>1.05889319</v>
      </c>
      <c r="L198" s="7">
        <v>0.72726398999999997</v>
      </c>
      <c r="M198" s="7">
        <v>1.07850947</v>
      </c>
      <c r="N198" s="8"/>
    </row>
    <row r="199" spans="1:14" x14ac:dyDescent="0.3">
      <c r="A199" s="4">
        <v>100005350</v>
      </c>
      <c r="B199" s="4" t="s">
        <v>276</v>
      </c>
      <c r="C199" s="4" t="s">
        <v>21</v>
      </c>
      <c r="D199" s="4" t="s">
        <v>110</v>
      </c>
      <c r="E199" s="7">
        <v>4.9949720000000003E-2</v>
      </c>
      <c r="F199" s="7">
        <v>0.91019441999999995</v>
      </c>
      <c r="G199" s="7">
        <v>2.2696589999999999E-2</v>
      </c>
      <c r="H199" s="6">
        <v>5.0696795398520959E-3</v>
      </c>
      <c r="I199" s="7">
        <v>0.76107999999999998</v>
      </c>
      <c r="J199" s="7" t="s">
        <v>203</v>
      </c>
      <c r="K199" s="7">
        <v>0.80298939999999996</v>
      </c>
      <c r="L199" s="7">
        <v>0.7808138</v>
      </c>
      <c r="M199" s="7">
        <v>1.06850545</v>
      </c>
      <c r="N199" s="8"/>
    </row>
    <row r="200" spans="1:14" x14ac:dyDescent="0.3">
      <c r="A200" s="4">
        <v>100005373</v>
      </c>
      <c r="B200" s="4" t="s">
        <v>277</v>
      </c>
      <c r="C200" s="4" t="s">
        <v>124</v>
      </c>
      <c r="D200" s="4" t="s">
        <v>278</v>
      </c>
      <c r="E200" s="7">
        <v>3.540633E-2</v>
      </c>
      <c r="F200" s="7">
        <v>1.6198270000000001E-2</v>
      </c>
      <c r="G200" s="7">
        <v>0.64788155999999997</v>
      </c>
      <c r="H200" s="6">
        <v>4.8867707477403448E-3</v>
      </c>
      <c r="I200" s="7">
        <v>0.76536999999999999</v>
      </c>
      <c r="J200" s="7" t="s">
        <v>203</v>
      </c>
      <c r="K200" s="7">
        <v>1.1454393</v>
      </c>
      <c r="L200" s="7">
        <v>0.76637250000000001</v>
      </c>
      <c r="M200" s="7">
        <v>1.0628453</v>
      </c>
      <c r="N200" s="8"/>
    </row>
    <row r="201" spans="1:14" x14ac:dyDescent="0.3">
      <c r="A201" s="4">
        <v>100005998</v>
      </c>
      <c r="B201" s="4" t="s">
        <v>279</v>
      </c>
      <c r="C201" s="4" t="s">
        <v>21</v>
      </c>
      <c r="D201" s="4" t="s">
        <v>145</v>
      </c>
      <c r="E201" s="7">
        <v>1.5656169399999999E-2</v>
      </c>
      <c r="F201" s="7">
        <v>0.83906627980000004</v>
      </c>
      <c r="G201" s="7">
        <v>8.3968720000000005E-4</v>
      </c>
      <c r="H201" s="6">
        <v>1.0039441248972884E-2</v>
      </c>
      <c r="I201" s="7">
        <v>1.5363</v>
      </c>
      <c r="J201" s="7" t="s">
        <v>203</v>
      </c>
      <c r="K201" s="7">
        <v>1.0453551000000001</v>
      </c>
      <c r="L201" s="7">
        <v>0.99741729999999995</v>
      </c>
      <c r="M201" s="7">
        <v>0.65916660000000005</v>
      </c>
      <c r="N201" s="8"/>
    </row>
    <row r="202" spans="1:14" x14ac:dyDescent="0.3">
      <c r="A202" s="4">
        <v>100006293</v>
      </c>
      <c r="B202" s="4" t="s">
        <v>280</v>
      </c>
      <c r="C202" s="4" t="s">
        <v>21</v>
      </c>
      <c r="D202" s="4" t="s">
        <v>281</v>
      </c>
      <c r="E202" s="7">
        <v>9.2701929999999995E-3</v>
      </c>
      <c r="F202" s="7">
        <v>4.2216364999999999E-2</v>
      </c>
      <c r="G202" s="7">
        <v>0.23481355500000001</v>
      </c>
      <c r="H202" s="6">
        <v>5.5784716516023005E-3</v>
      </c>
      <c r="I202" s="7">
        <v>1.4151</v>
      </c>
      <c r="J202" s="7" t="s">
        <v>203</v>
      </c>
      <c r="K202" s="7">
        <v>0.96874099000000002</v>
      </c>
      <c r="L202" s="7">
        <v>1.3458034800000001</v>
      </c>
      <c r="M202" s="7">
        <v>0.87808229500000001</v>
      </c>
      <c r="N202" s="8"/>
    </row>
    <row r="203" spans="1:14" x14ac:dyDescent="0.3">
      <c r="A203" s="4">
        <v>100006296</v>
      </c>
      <c r="B203" s="4" t="s">
        <v>282</v>
      </c>
      <c r="C203" s="4" t="s">
        <v>21</v>
      </c>
      <c r="D203" s="4" t="s">
        <v>281</v>
      </c>
      <c r="E203" s="7">
        <v>3.9148322700000002E-2</v>
      </c>
      <c r="F203" s="7">
        <v>0.53808362109999996</v>
      </c>
      <c r="G203" s="7">
        <v>6.4619790000000003E-4</v>
      </c>
      <c r="H203" s="6">
        <v>9.8989317995069846E-3</v>
      </c>
      <c r="I203" s="7">
        <v>1.1720999999999999</v>
      </c>
      <c r="J203" s="7" t="s">
        <v>203</v>
      </c>
      <c r="K203" s="7">
        <v>1.0529227999999999</v>
      </c>
      <c r="L203" s="7">
        <v>1.0215376</v>
      </c>
      <c r="M203" s="7">
        <v>0.86053795</v>
      </c>
      <c r="N203" s="8"/>
    </row>
    <row r="204" spans="1:14" x14ac:dyDescent="0.3">
      <c r="A204" s="4">
        <v>100006360</v>
      </c>
      <c r="B204" s="4" t="s">
        <v>283</v>
      </c>
      <c r="C204" s="4" t="s">
        <v>124</v>
      </c>
      <c r="D204" s="4" t="s">
        <v>225</v>
      </c>
      <c r="E204" s="7">
        <v>3.5273909999999999E-3</v>
      </c>
      <c r="F204" s="7">
        <v>2.7128422999999999E-2</v>
      </c>
      <c r="G204" s="7">
        <v>0.17478618400000001</v>
      </c>
      <c r="H204" s="6">
        <v>7.0246507806080525E-3</v>
      </c>
      <c r="I204" s="7">
        <v>0.46605000000000002</v>
      </c>
      <c r="J204" s="7" t="s">
        <v>203</v>
      </c>
      <c r="K204" s="7">
        <v>0.95573704999999998</v>
      </c>
      <c r="L204" s="7">
        <v>0.75895226000000005</v>
      </c>
      <c r="M204" s="7">
        <v>1.1508833950000001</v>
      </c>
      <c r="N204" s="8"/>
    </row>
    <row r="205" spans="1:14" x14ac:dyDescent="0.3">
      <c r="A205" s="4">
        <v>100006370</v>
      </c>
      <c r="B205" s="4" t="s">
        <v>284</v>
      </c>
      <c r="C205" s="4" t="s">
        <v>21</v>
      </c>
      <c r="D205" s="4" t="s">
        <v>285</v>
      </c>
      <c r="E205" s="7">
        <v>2.1399575000000001E-2</v>
      </c>
      <c r="F205" s="7">
        <v>7.596495E-3</v>
      </c>
      <c r="G205" s="7">
        <v>0.61448593200000001</v>
      </c>
      <c r="H205" s="6">
        <v>6.0413311421528343E-3</v>
      </c>
      <c r="I205" s="7">
        <v>1.2297</v>
      </c>
      <c r="J205" s="7" t="s">
        <v>203</v>
      </c>
      <c r="K205" s="7">
        <v>0.92588928000000004</v>
      </c>
      <c r="L205" s="7">
        <v>1.24468636</v>
      </c>
      <c r="M205" s="7">
        <v>1.004302375</v>
      </c>
      <c r="N205" s="8"/>
    </row>
    <row r="206" spans="1:14" x14ac:dyDescent="0.3">
      <c r="A206" s="4">
        <v>100006614</v>
      </c>
      <c r="B206" s="4" t="s">
        <v>286</v>
      </c>
      <c r="C206" s="4" t="s">
        <v>21</v>
      </c>
      <c r="D206" s="4" t="s">
        <v>145</v>
      </c>
      <c r="E206" s="7">
        <v>5.9112629999999999E-3</v>
      </c>
      <c r="F206" s="7">
        <v>6.8593999999999999E-3</v>
      </c>
      <c r="G206" s="7">
        <v>0.56559329000000003</v>
      </c>
      <c r="H206" s="6">
        <v>6.9654889071487265E-3</v>
      </c>
      <c r="I206" s="7">
        <v>1.5079</v>
      </c>
      <c r="J206" s="7" t="s">
        <v>203</v>
      </c>
      <c r="K206" s="7">
        <v>0.87911068999999997</v>
      </c>
      <c r="L206" s="7">
        <v>1.52701493</v>
      </c>
      <c r="M206" s="7">
        <v>0.83239845499999998</v>
      </c>
      <c r="N206" s="8"/>
    </row>
    <row r="207" spans="1:14" x14ac:dyDescent="0.3">
      <c r="A207" s="4">
        <v>100008903</v>
      </c>
      <c r="B207" s="4" t="s">
        <v>287</v>
      </c>
      <c r="C207" s="4" t="s">
        <v>21</v>
      </c>
      <c r="D207" s="4" t="s">
        <v>288</v>
      </c>
      <c r="E207" s="7">
        <v>1.4176E-3</v>
      </c>
      <c r="F207" s="7">
        <v>3.8346400000000003E-2</v>
      </c>
      <c r="G207" s="7">
        <v>6.416869E-2</v>
      </c>
      <c r="H207" s="6">
        <v>8.4634346754313885E-3</v>
      </c>
      <c r="I207" s="7">
        <v>0.72297999999999996</v>
      </c>
      <c r="J207" s="7" t="s">
        <v>203</v>
      </c>
      <c r="K207" s="7">
        <v>1.0125494500000001</v>
      </c>
      <c r="L207" s="7">
        <v>0.79638609999999999</v>
      </c>
      <c r="M207" s="7">
        <v>1.1336497800000001</v>
      </c>
      <c r="N207" s="8"/>
    </row>
    <row r="208" spans="1:14" x14ac:dyDescent="0.3">
      <c r="A208" s="4">
        <v>100008928</v>
      </c>
      <c r="B208" s="4" t="s">
        <v>289</v>
      </c>
      <c r="C208" s="4" t="s">
        <v>124</v>
      </c>
      <c r="D208" s="4" t="s">
        <v>290</v>
      </c>
      <c r="E208" s="7">
        <v>1.9637979999999999E-2</v>
      </c>
      <c r="F208" s="7">
        <v>0.12382657</v>
      </c>
      <c r="G208" s="7">
        <v>0.12382657</v>
      </c>
      <c r="H208" s="6">
        <v>4.632210353327856E-3</v>
      </c>
      <c r="I208" s="7">
        <v>1.4864999999999999</v>
      </c>
      <c r="J208" s="7" t="s">
        <v>203</v>
      </c>
      <c r="K208" s="7">
        <v>1.0239685000000001</v>
      </c>
      <c r="L208" s="7">
        <v>1.3142971999999999</v>
      </c>
      <c r="M208" s="7">
        <v>0.89071450000000008</v>
      </c>
      <c r="N208" s="8"/>
    </row>
    <row r="209" spans="1:14" x14ac:dyDescent="0.3">
      <c r="A209" s="4">
        <v>100008976</v>
      </c>
      <c r="B209" s="4" t="s">
        <v>291</v>
      </c>
      <c r="C209" s="4" t="s">
        <v>21</v>
      </c>
      <c r="D209" s="4" t="s">
        <v>98</v>
      </c>
      <c r="E209" s="7">
        <v>3.2752479999999999E-4</v>
      </c>
      <c r="F209" s="7">
        <v>0.25922147569999998</v>
      </c>
      <c r="G209" s="7">
        <v>3.2752479999999999E-4</v>
      </c>
      <c r="H209" s="6">
        <v>1.4456861133935909E-2</v>
      </c>
      <c r="I209" s="7">
        <v>0.63399000000000005</v>
      </c>
      <c r="J209" s="7" t="s">
        <v>203</v>
      </c>
      <c r="K209" s="7">
        <v>0.87231150000000002</v>
      </c>
      <c r="L209" s="7">
        <v>0.86778409999999995</v>
      </c>
      <c r="M209" s="7">
        <v>1.2526331499999999</v>
      </c>
      <c r="N209" s="8"/>
    </row>
    <row r="210" spans="1:14" x14ac:dyDescent="0.3">
      <c r="A210" s="4">
        <v>100009027</v>
      </c>
      <c r="B210" s="4" t="s">
        <v>292</v>
      </c>
      <c r="C210" s="4" t="s">
        <v>21</v>
      </c>
      <c r="D210" s="4" t="s">
        <v>293</v>
      </c>
      <c r="E210" s="7">
        <v>1.303327E-2</v>
      </c>
      <c r="F210" s="7">
        <v>0.19890627999999999</v>
      </c>
      <c r="G210" s="7">
        <v>4.4446989999999999E-2</v>
      </c>
      <c r="H210" s="6">
        <v>5.8244864420706659E-3</v>
      </c>
      <c r="I210" s="7">
        <v>1.3381000000000001</v>
      </c>
      <c r="J210" s="7" t="s">
        <v>203</v>
      </c>
      <c r="K210" s="7">
        <v>1.0305692</v>
      </c>
      <c r="L210" s="7">
        <v>1.2644093999999999</v>
      </c>
      <c r="M210" s="7">
        <v>0.87822089999999997</v>
      </c>
      <c r="N210" s="8"/>
    </row>
    <row r="211" spans="1:14" x14ac:dyDescent="0.3">
      <c r="A211" s="4">
        <v>100009069</v>
      </c>
      <c r="B211" s="4" t="s">
        <v>294</v>
      </c>
      <c r="C211" s="4" t="s">
        <v>21</v>
      </c>
      <c r="D211" s="4" t="s">
        <v>295</v>
      </c>
      <c r="E211" s="5">
        <v>1.529114E-2</v>
      </c>
      <c r="F211" s="5">
        <v>6.1397379999999995E-5</v>
      </c>
      <c r="G211" s="5">
        <v>5.9703150000000003E-2</v>
      </c>
      <c r="H211" s="6">
        <v>1.3517666392769105E-2</v>
      </c>
      <c r="I211" s="7">
        <v>0.74229000000000001</v>
      </c>
      <c r="J211" s="7" t="s">
        <v>203</v>
      </c>
      <c r="K211" s="7">
        <v>1.0878555999999999</v>
      </c>
      <c r="L211" s="7">
        <v>0.73592679999999999</v>
      </c>
      <c r="M211" s="7">
        <v>0.91977869999999995</v>
      </c>
      <c r="N211" s="8"/>
    </row>
    <row r="212" spans="1:14" x14ac:dyDescent="0.3">
      <c r="A212" s="4">
        <v>100009134</v>
      </c>
      <c r="B212" s="4" t="s">
        <v>296</v>
      </c>
      <c r="C212" s="4" t="s">
        <v>21</v>
      </c>
      <c r="D212" s="4" t="s">
        <v>295</v>
      </c>
      <c r="E212" s="5">
        <v>2.1246419999999999E-2</v>
      </c>
      <c r="F212" s="5">
        <v>1.066807E-5</v>
      </c>
      <c r="G212" s="5">
        <v>1.042007E-2</v>
      </c>
      <c r="H212" s="6">
        <v>1.7377978635990141E-2</v>
      </c>
      <c r="I212" s="7">
        <v>0.82155999999999996</v>
      </c>
      <c r="J212" s="7" t="s">
        <v>203</v>
      </c>
      <c r="K212" s="7">
        <v>1.1133504000000001</v>
      </c>
      <c r="L212" s="7">
        <v>0.80297149999999995</v>
      </c>
      <c r="M212" s="7">
        <v>0.96583289999999999</v>
      </c>
      <c r="N212" s="8"/>
    </row>
    <row r="213" spans="1:14" x14ac:dyDescent="0.3">
      <c r="A213" s="4">
        <v>100009222</v>
      </c>
      <c r="B213" s="4" t="s">
        <v>297</v>
      </c>
      <c r="C213" s="4" t="s">
        <v>21</v>
      </c>
      <c r="D213" s="4" t="s">
        <v>98</v>
      </c>
      <c r="E213" s="7">
        <v>1.094024E-2</v>
      </c>
      <c r="F213" s="7">
        <v>0.51315670999999996</v>
      </c>
      <c r="G213" s="7">
        <v>1.094024E-2</v>
      </c>
      <c r="H213" s="6">
        <v>6.6244864420706654E-3</v>
      </c>
      <c r="I213" s="7">
        <v>0.58201999999999998</v>
      </c>
      <c r="J213" s="7" t="s">
        <v>203</v>
      </c>
      <c r="K213" s="7">
        <v>0.81297405</v>
      </c>
      <c r="L213" s="7">
        <v>0.66691460000000002</v>
      </c>
      <c r="M213" s="7">
        <v>1.1011061900000001</v>
      </c>
      <c r="N213" s="8"/>
    </row>
    <row r="214" spans="1:14" x14ac:dyDescent="0.3">
      <c r="A214" s="4">
        <v>100009225</v>
      </c>
      <c r="B214" s="4" t="s">
        <v>298</v>
      </c>
      <c r="C214" s="4" t="s">
        <v>21</v>
      </c>
      <c r="D214" s="4" t="s">
        <v>295</v>
      </c>
      <c r="E214" s="7">
        <v>1.313082E-2</v>
      </c>
      <c r="F214" s="7">
        <v>1.313082E-2</v>
      </c>
      <c r="G214" s="7">
        <v>0.98315132000000005</v>
      </c>
      <c r="H214" s="6">
        <v>5.5567789646672151E-3</v>
      </c>
      <c r="I214" s="7">
        <v>0.81006999999999996</v>
      </c>
      <c r="J214" s="7" t="s">
        <v>203</v>
      </c>
      <c r="K214" s="7">
        <v>1.0105519999999999</v>
      </c>
      <c r="L214" s="7">
        <v>0.84196729999999997</v>
      </c>
      <c r="M214" s="7">
        <v>0.96162079999999994</v>
      </c>
      <c r="N214" s="8"/>
    </row>
    <row r="215" spans="1:14" x14ac:dyDescent="0.3">
      <c r="A215" s="4">
        <v>100009343</v>
      </c>
      <c r="B215" s="4" t="s">
        <v>299</v>
      </c>
      <c r="C215" s="4" t="s">
        <v>21</v>
      </c>
      <c r="D215" s="4" t="s">
        <v>288</v>
      </c>
      <c r="E215" s="7">
        <v>3.3345570000000001E-3</v>
      </c>
      <c r="F215" s="7">
        <v>0.35613994799999998</v>
      </c>
      <c r="G215" s="7">
        <v>3.3345570000000001E-3</v>
      </c>
      <c r="H215" s="6">
        <v>9.3410024650780604E-3</v>
      </c>
      <c r="I215" s="7">
        <v>0.59589000000000003</v>
      </c>
      <c r="J215" s="7" t="s">
        <v>203</v>
      </c>
      <c r="K215" s="7">
        <v>0.85013846999999998</v>
      </c>
      <c r="L215" s="7">
        <v>0.72921734999999999</v>
      </c>
      <c r="M215" s="7">
        <v>1.2612358100000001</v>
      </c>
      <c r="N215" s="8"/>
    </row>
    <row r="216" spans="1:14" x14ac:dyDescent="0.3">
      <c r="A216" s="4">
        <v>100010922</v>
      </c>
      <c r="B216" s="4" t="s">
        <v>300</v>
      </c>
      <c r="C216" s="4" t="s">
        <v>21</v>
      </c>
      <c r="D216" s="4" t="s">
        <v>181</v>
      </c>
      <c r="E216" s="7">
        <v>8.4757649999999997E-3</v>
      </c>
      <c r="F216" s="7">
        <v>3.6847920000000001E-3</v>
      </c>
      <c r="G216" s="7">
        <v>0.72731560500000003</v>
      </c>
      <c r="H216" s="6">
        <v>7.3672966310599827E-3</v>
      </c>
      <c r="I216" s="7">
        <v>1.631</v>
      </c>
      <c r="J216" s="7" t="s">
        <v>203</v>
      </c>
      <c r="K216" s="7">
        <v>0.81591009999999997</v>
      </c>
      <c r="L216" s="7">
        <v>1.2575628700000001</v>
      </c>
      <c r="M216" s="7">
        <v>0.69583772500000007</v>
      </c>
      <c r="N216" s="8"/>
    </row>
    <row r="217" spans="1:14" x14ac:dyDescent="0.3">
      <c r="A217" s="4">
        <v>100015609</v>
      </c>
      <c r="B217" s="4" t="s">
        <v>301</v>
      </c>
      <c r="C217" s="4" t="s">
        <v>21</v>
      </c>
      <c r="D217" s="4" t="s">
        <v>302</v>
      </c>
      <c r="E217" s="7">
        <v>1.5392384199999999E-2</v>
      </c>
      <c r="F217" s="7">
        <v>2.178538E-4</v>
      </c>
      <c r="G217" s="7">
        <v>0.1274796798</v>
      </c>
      <c r="H217" s="6">
        <v>1.1352506162695153E-2</v>
      </c>
      <c r="I217" s="7">
        <v>1.3954</v>
      </c>
      <c r="J217" s="7" t="s">
        <v>203</v>
      </c>
      <c r="K217" s="7">
        <v>0.87406360999999999</v>
      </c>
      <c r="L217" s="7">
        <v>1.2439532099999999</v>
      </c>
      <c r="M217" s="7">
        <v>0.98489661000000006</v>
      </c>
      <c r="N217" s="8"/>
    </row>
    <row r="218" spans="1:14" x14ac:dyDescent="0.3">
      <c r="A218" s="4">
        <v>100015637</v>
      </c>
      <c r="B218" s="4" t="s">
        <v>303</v>
      </c>
      <c r="C218" s="4" t="s">
        <v>21</v>
      </c>
      <c r="D218" s="4" t="s">
        <v>49</v>
      </c>
      <c r="E218" s="7">
        <v>1.6581359E-2</v>
      </c>
      <c r="F218" s="7">
        <v>2.1458459999999999E-3</v>
      </c>
      <c r="G218" s="7">
        <v>0.40360020899999999</v>
      </c>
      <c r="H218" s="6">
        <v>7.818405916187347E-3</v>
      </c>
      <c r="I218" s="7">
        <v>1.3418000000000001</v>
      </c>
      <c r="J218" s="7" t="s">
        <v>203</v>
      </c>
      <c r="K218" s="7">
        <v>0.94071161999999997</v>
      </c>
      <c r="L218" s="7">
        <v>1.2757209</v>
      </c>
      <c r="M218" s="7">
        <v>1.0130944550000001</v>
      </c>
      <c r="N218" s="8"/>
    </row>
    <row r="219" spans="1:14" x14ac:dyDescent="0.3">
      <c r="A219" s="4">
        <v>100015638</v>
      </c>
      <c r="B219" s="4" t="s">
        <v>304</v>
      </c>
      <c r="C219" s="4" t="s">
        <v>21</v>
      </c>
      <c r="D219" s="4" t="s">
        <v>49</v>
      </c>
      <c r="E219" s="7">
        <v>6.8446589999999997E-4</v>
      </c>
      <c r="F219" s="7">
        <v>3.8304369999999998E-4</v>
      </c>
      <c r="G219" s="7">
        <v>0.90773278850000005</v>
      </c>
      <c r="H219" s="6">
        <v>1.1534921939194741E-2</v>
      </c>
      <c r="I219" s="7">
        <v>1.6394</v>
      </c>
      <c r="J219" s="7" t="s">
        <v>203</v>
      </c>
      <c r="K219" s="7">
        <v>0.96012487000000002</v>
      </c>
      <c r="L219" s="7">
        <v>1.3479536400000001</v>
      </c>
      <c r="M219" s="7">
        <v>0.98208168500000004</v>
      </c>
      <c r="N219" s="8"/>
    </row>
    <row r="220" spans="1:14" x14ac:dyDescent="0.3">
      <c r="A220" s="4">
        <v>100015641</v>
      </c>
      <c r="B220" s="4" t="s">
        <v>305</v>
      </c>
      <c r="C220" s="4" t="s">
        <v>21</v>
      </c>
      <c r="D220" s="4" t="s">
        <v>95</v>
      </c>
      <c r="E220" s="7">
        <v>1.9003929999999999E-4</v>
      </c>
      <c r="F220" s="7">
        <v>3.1743426999999999E-3</v>
      </c>
      <c r="G220" s="7">
        <v>0.14005629050000001</v>
      </c>
      <c r="H220" s="6">
        <v>1.1635990139687758E-2</v>
      </c>
      <c r="I220" s="7">
        <v>1.5927</v>
      </c>
      <c r="J220" s="7" t="s">
        <v>203</v>
      </c>
      <c r="K220" s="7">
        <v>0.94185297999999995</v>
      </c>
      <c r="L220" s="7">
        <v>1.21712515</v>
      </c>
      <c r="M220" s="7">
        <v>0.81086184000000006</v>
      </c>
      <c r="N220" s="8"/>
    </row>
    <row r="221" spans="1:14" x14ac:dyDescent="0.3">
      <c r="A221" s="4">
        <v>100015731</v>
      </c>
      <c r="B221" s="4" t="s">
        <v>306</v>
      </c>
      <c r="C221" s="4" t="s">
        <v>21</v>
      </c>
      <c r="D221" s="4" t="s">
        <v>302</v>
      </c>
      <c r="E221" s="5">
        <v>1.4826239999999999E-2</v>
      </c>
      <c r="F221" s="5">
        <v>5.1531540000000002E-5</v>
      </c>
      <c r="G221" s="5">
        <v>5.5216759999999997E-2</v>
      </c>
      <c r="H221" s="6">
        <v>1.3813475760065735E-2</v>
      </c>
      <c r="I221" s="7">
        <v>1.3617999999999999</v>
      </c>
      <c r="J221" s="7" t="s">
        <v>203</v>
      </c>
      <c r="K221" s="7">
        <v>0.84037002000000005</v>
      </c>
      <c r="L221" s="7">
        <v>1.3193433699999999</v>
      </c>
      <c r="M221" s="7">
        <v>1.0059514749999998</v>
      </c>
      <c r="N221" s="8"/>
    </row>
    <row r="222" spans="1:14" x14ac:dyDescent="0.3">
      <c r="A222" s="4">
        <v>100015788</v>
      </c>
      <c r="B222" s="4" t="s">
        <v>307</v>
      </c>
      <c r="C222" s="4" t="s">
        <v>21</v>
      </c>
      <c r="D222" s="4" t="s">
        <v>281</v>
      </c>
      <c r="E222" s="7">
        <v>8.2120119999999994E-3</v>
      </c>
      <c r="F222" s="7">
        <v>8.1681960000000008E-3</v>
      </c>
      <c r="G222" s="7">
        <v>0.96465819200000003</v>
      </c>
      <c r="H222" s="6">
        <v>6.4997534921939189E-3</v>
      </c>
      <c r="I222" s="7">
        <v>1.169</v>
      </c>
      <c r="J222" s="7" t="s">
        <v>203</v>
      </c>
      <c r="K222" s="7">
        <v>0.95188729999999999</v>
      </c>
      <c r="L222" s="7">
        <v>1.1000624999999999</v>
      </c>
      <c r="M222" s="7">
        <v>0.99078240000000006</v>
      </c>
      <c r="N222" s="8"/>
    </row>
    <row r="223" spans="1:14" x14ac:dyDescent="0.3">
      <c r="A223" s="4">
        <v>100015791</v>
      </c>
      <c r="B223" s="4" t="s">
        <v>308</v>
      </c>
      <c r="C223" s="4" t="s">
        <v>21</v>
      </c>
      <c r="D223" s="4" t="s">
        <v>281</v>
      </c>
      <c r="E223" s="7">
        <v>2.9512969999999999E-2</v>
      </c>
      <c r="F223" s="7">
        <v>0.48336014999999999</v>
      </c>
      <c r="G223" s="7">
        <v>2.9512969999999999E-2</v>
      </c>
      <c r="H223" s="6">
        <v>4.7369761709120791E-3</v>
      </c>
      <c r="I223" s="7">
        <v>1.2142999999999999</v>
      </c>
      <c r="J223" s="7" t="s">
        <v>203</v>
      </c>
      <c r="K223" s="7">
        <v>1.0603336000000001</v>
      </c>
      <c r="L223" s="7">
        <v>1.1074470999999999</v>
      </c>
      <c r="M223" s="7">
        <v>0.98308134999999996</v>
      </c>
      <c r="N223" s="8"/>
    </row>
    <row r="224" spans="1:14" x14ac:dyDescent="0.3">
      <c r="A224" s="4">
        <v>100015831</v>
      </c>
      <c r="B224" s="4" t="s">
        <v>309</v>
      </c>
      <c r="C224" s="4" t="s">
        <v>21</v>
      </c>
      <c r="D224" s="4" t="s">
        <v>267</v>
      </c>
      <c r="E224" s="7">
        <v>6.666801E-3</v>
      </c>
      <c r="F224" s="7">
        <v>7.6597901999999995E-2</v>
      </c>
      <c r="G224" s="7">
        <v>7.6597901999999995E-2</v>
      </c>
      <c r="H224" s="6">
        <v>6.1865242399342648E-3</v>
      </c>
      <c r="I224" s="7">
        <v>1.401</v>
      </c>
      <c r="J224" s="7" t="s">
        <v>203</v>
      </c>
      <c r="K224" s="7">
        <v>0.91538640000000004</v>
      </c>
      <c r="L224" s="7">
        <v>1.25963</v>
      </c>
      <c r="M224" s="7">
        <v>0.73611585000000002</v>
      </c>
      <c r="N224" s="8"/>
    </row>
    <row r="225" spans="1:14" x14ac:dyDescent="0.3">
      <c r="A225" s="4">
        <v>100015838</v>
      </c>
      <c r="B225" s="4" t="s">
        <v>310</v>
      </c>
      <c r="C225" s="4" t="s">
        <v>21</v>
      </c>
      <c r="D225" s="4" t="s">
        <v>54</v>
      </c>
      <c r="E225" s="7">
        <v>2.7310809999999998E-3</v>
      </c>
      <c r="F225" s="7">
        <v>2.8716296999999998E-2</v>
      </c>
      <c r="G225" s="7">
        <v>0.13928045</v>
      </c>
      <c r="H225" s="6">
        <v>7.3985209531635164E-3</v>
      </c>
      <c r="I225" s="7">
        <v>1.4123000000000001</v>
      </c>
      <c r="J225" s="7" t="s">
        <v>203</v>
      </c>
      <c r="K225" s="7">
        <v>0.99900374999999997</v>
      </c>
      <c r="L225" s="7">
        <v>1.1816072200000001</v>
      </c>
      <c r="M225" s="7">
        <v>0.78461973499999993</v>
      </c>
      <c r="N225" s="8"/>
    </row>
    <row r="226" spans="1:14" x14ac:dyDescent="0.3">
      <c r="A226" s="4">
        <v>100015839</v>
      </c>
      <c r="B226" s="4" t="s">
        <v>311</v>
      </c>
      <c r="C226" s="4" t="s">
        <v>21</v>
      </c>
      <c r="D226" s="4" t="s">
        <v>267</v>
      </c>
      <c r="E226" s="7">
        <v>4.077631E-3</v>
      </c>
      <c r="F226" s="7">
        <v>0.350693647</v>
      </c>
      <c r="G226" s="7">
        <v>4.077631E-3</v>
      </c>
      <c r="H226" s="6">
        <v>9.0073952341824162E-3</v>
      </c>
      <c r="I226" s="7">
        <v>1.3833</v>
      </c>
      <c r="J226" s="7" t="s">
        <v>203</v>
      </c>
      <c r="K226" s="7">
        <v>1.1418781</v>
      </c>
      <c r="L226" s="7">
        <v>1.0609702999999999</v>
      </c>
      <c r="M226" s="7">
        <v>0.79739230000000005</v>
      </c>
      <c r="N226" s="8"/>
    </row>
    <row r="227" spans="1:14" x14ac:dyDescent="0.3">
      <c r="A227" s="4">
        <v>100015845</v>
      </c>
      <c r="B227" s="4" t="s">
        <v>312</v>
      </c>
      <c r="C227" s="4" t="s">
        <v>21</v>
      </c>
      <c r="D227" s="4" t="s">
        <v>267</v>
      </c>
      <c r="E227" s="7">
        <v>5.2266322999999998E-3</v>
      </c>
      <c r="F227" s="7">
        <v>0.96057231430000001</v>
      </c>
      <c r="G227" s="7">
        <v>4.4039110000000003E-4</v>
      </c>
      <c r="H227" s="6">
        <v>1.1653245686113393E-2</v>
      </c>
      <c r="I227" s="7">
        <v>1.9511000000000001</v>
      </c>
      <c r="J227" s="7" t="s">
        <v>203</v>
      </c>
      <c r="K227" s="7">
        <v>0.99459328999999996</v>
      </c>
      <c r="L227" s="7">
        <v>0.98076923000000005</v>
      </c>
      <c r="M227" s="7">
        <v>0.49011233500000001</v>
      </c>
      <c r="N227" s="8"/>
    </row>
    <row r="228" spans="1:14" x14ac:dyDescent="0.3">
      <c r="A228" s="4">
        <v>100019968</v>
      </c>
      <c r="B228" s="4" t="s">
        <v>313</v>
      </c>
      <c r="C228" s="4" t="s">
        <v>137</v>
      </c>
      <c r="D228" s="4" t="s">
        <v>314</v>
      </c>
      <c r="E228" s="7">
        <v>1.457642E-2</v>
      </c>
      <c r="F228" s="7">
        <v>0.12600205</v>
      </c>
      <c r="G228" s="7">
        <v>0.10225803</v>
      </c>
      <c r="H228" s="6">
        <v>5.169843878389483E-3</v>
      </c>
      <c r="I228" s="7">
        <v>0.61558999999999997</v>
      </c>
      <c r="J228" s="7" t="s">
        <v>203</v>
      </c>
      <c r="K228" s="7">
        <v>0.99350850000000002</v>
      </c>
      <c r="L228" s="7">
        <v>0.80832773999999996</v>
      </c>
      <c r="M228" s="7">
        <v>1.358756415</v>
      </c>
      <c r="N228" s="8"/>
    </row>
    <row r="229" spans="1:14" x14ac:dyDescent="0.3">
      <c r="A229" s="4">
        <v>100020542</v>
      </c>
      <c r="B229" s="4" t="s">
        <v>315</v>
      </c>
      <c r="C229" s="4" t="s">
        <v>21</v>
      </c>
      <c r="D229" s="4" t="s">
        <v>261</v>
      </c>
      <c r="E229" s="7">
        <v>6.2158669999999999E-3</v>
      </c>
      <c r="F229" s="7">
        <v>1.6410167999999999E-2</v>
      </c>
      <c r="G229" s="7">
        <v>0.36003178499999999</v>
      </c>
      <c r="H229" s="6">
        <v>6.4055053410024656E-3</v>
      </c>
      <c r="I229" s="7">
        <v>1.9139999999999999</v>
      </c>
      <c r="J229" s="7" t="s">
        <v>203</v>
      </c>
      <c r="K229" s="7">
        <v>0.51153216999999995</v>
      </c>
      <c r="L229" s="7">
        <v>1.3210651200000001</v>
      </c>
      <c r="M229" s="7">
        <v>6.0976490000000001E-2</v>
      </c>
      <c r="N229" s="8"/>
    </row>
    <row r="230" spans="1:14" x14ac:dyDescent="0.3">
      <c r="A230" s="4">
        <v>100020973</v>
      </c>
      <c r="B230" s="4" t="s">
        <v>316</v>
      </c>
      <c r="C230" s="4" t="s">
        <v>82</v>
      </c>
      <c r="D230" s="4" t="s">
        <v>119</v>
      </c>
      <c r="E230" s="7">
        <v>4.1769599999999997E-2</v>
      </c>
      <c r="F230" s="7">
        <v>1.4271509999999999E-2</v>
      </c>
      <c r="G230" s="7">
        <v>0.55392147000000003</v>
      </c>
      <c r="H230" s="6">
        <v>4.9922760887428103E-3</v>
      </c>
      <c r="I230" s="7">
        <v>7.8524999999999998E-2</v>
      </c>
      <c r="J230" s="7" t="s">
        <v>203</v>
      </c>
      <c r="K230" s="7">
        <v>0.59134960999999997</v>
      </c>
      <c r="L230" s="7">
        <v>3.253006E-2</v>
      </c>
      <c r="M230" s="7">
        <v>0.45856292499999995</v>
      </c>
      <c r="N230" s="8"/>
    </row>
    <row r="231" spans="1:14" x14ac:dyDescent="0.3">
      <c r="A231" s="4">
        <v>100021103</v>
      </c>
      <c r="B231" s="4" t="s">
        <v>317</v>
      </c>
      <c r="C231" s="4" t="s">
        <v>21</v>
      </c>
      <c r="D231" s="4" t="s">
        <v>154</v>
      </c>
      <c r="E231" s="7">
        <v>1.6995202000000001E-2</v>
      </c>
      <c r="F231" s="7">
        <v>0.93604200299999996</v>
      </c>
      <c r="G231" s="7">
        <v>1.7241439999999999E-3</v>
      </c>
      <c r="H231" s="6">
        <v>9.0468364831552996E-3</v>
      </c>
      <c r="I231" s="7">
        <v>1.6256999999999999</v>
      </c>
      <c r="J231" s="7" t="s">
        <v>203</v>
      </c>
      <c r="K231" s="7">
        <v>1.0817784500000001</v>
      </c>
      <c r="L231" s="7">
        <v>0.99073995999999998</v>
      </c>
      <c r="M231" s="7">
        <v>0.45670668999999997</v>
      </c>
      <c r="N231" s="8"/>
    </row>
    <row r="232" spans="1:14" x14ac:dyDescent="0.3">
      <c r="A232" s="4">
        <v>100021131</v>
      </c>
      <c r="B232" s="4" t="s">
        <v>318</v>
      </c>
      <c r="C232" s="4" t="s">
        <v>21</v>
      </c>
      <c r="D232" s="4" t="s">
        <v>54</v>
      </c>
      <c r="E232" s="7">
        <v>1.9408979999999999E-2</v>
      </c>
      <c r="F232" s="7">
        <v>0.24848720999999999</v>
      </c>
      <c r="G232" s="7">
        <v>4.5421129999999997E-2</v>
      </c>
      <c r="H232" s="6">
        <v>5.3273623664749376E-3</v>
      </c>
      <c r="I232" s="7">
        <v>1.8515999999999999</v>
      </c>
      <c r="J232" s="7" t="s">
        <v>203</v>
      </c>
      <c r="K232" s="7">
        <v>0.9601343</v>
      </c>
      <c r="L232" s="7">
        <v>1.1365084000000001</v>
      </c>
      <c r="M232" s="7">
        <v>0.79667240000000006</v>
      </c>
      <c r="N232" s="8"/>
    </row>
    <row r="233" spans="1:14" x14ac:dyDescent="0.3">
      <c r="A233" s="4">
        <v>100021372</v>
      </c>
      <c r="B233" s="4" t="s">
        <v>319</v>
      </c>
      <c r="C233" s="4" t="s">
        <v>124</v>
      </c>
      <c r="D233" s="4" t="s">
        <v>187</v>
      </c>
      <c r="E233" s="5">
        <v>2.5102880000000001E-2</v>
      </c>
      <c r="F233" s="5">
        <v>3.9594810000000003E-5</v>
      </c>
      <c r="G233" s="5">
        <v>2.2148629999999999E-2</v>
      </c>
      <c r="H233" s="6">
        <v>1.4958915365653244E-2</v>
      </c>
      <c r="I233" s="7">
        <v>0.75387000000000004</v>
      </c>
      <c r="J233" s="7" t="s">
        <v>203</v>
      </c>
      <c r="K233" s="7">
        <v>1.0751541</v>
      </c>
      <c r="L233" s="7">
        <v>0.66108210000000001</v>
      </c>
      <c r="M233" s="7">
        <v>0.84203690000000009</v>
      </c>
      <c r="N233" s="8"/>
    </row>
    <row r="234" spans="1:14" x14ac:dyDescent="0.3">
      <c r="A234" s="4">
        <v>100021467</v>
      </c>
      <c r="B234" s="4" t="s">
        <v>320</v>
      </c>
      <c r="C234" s="4" t="s">
        <v>19</v>
      </c>
      <c r="D234" s="4" t="s">
        <v>19</v>
      </c>
      <c r="E234" s="7">
        <v>6.102945E-4</v>
      </c>
      <c r="F234" s="7">
        <v>1.3599394900000001E-2</v>
      </c>
      <c r="G234" s="7">
        <v>9.4253349900000005E-2</v>
      </c>
      <c r="H234" s="6">
        <v>9.6959737058340181E-3</v>
      </c>
      <c r="I234" s="7">
        <v>0.54666000000000003</v>
      </c>
      <c r="J234" s="7" t="s">
        <v>203</v>
      </c>
      <c r="K234" s="7">
        <v>1.00160457</v>
      </c>
      <c r="L234" s="7">
        <v>0.60762762000000003</v>
      </c>
      <c r="M234" s="7">
        <v>1.2592480350000002</v>
      </c>
      <c r="N234" s="8"/>
    </row>
    <row r="235" spans="1:14" x14ac:dyDescent="0.3">
      <c r="A235" s="4">
        <v>100021726</v>
      </c>
      <c r="B235" s="4" t="s">
        <v>321</v>
      </c>
      <c r="C235" s="4" t="s">
        <v>19</v>
      </c>
      <c r="D235" s="4" t="s">
        <v>19</v>
      </c>
      <c r="E235" s="7">
        <v>3.7129479999999999E-2</v>
      </c>
      <c r="F235" s="7">
        <v>0.76699614999999999</v>
      </c>
      <c r="G235" s="7">
        <v>2.8146210000000001E-2</v>
      </c>
      <c r="H235" s="6">
        <v>5.0596548890714877E-3</v>
      </c>
      <c r="I235" s="7">
        <v>1.9658</v>
      </c>
      <c r="J235" s="7" t="s">
        <v>203</v>
      </c>
      <c r="K235" s="7">
        <v>0.71828985000000001</v>
      </c>
      <c r="L235" s="7">
        <v>0.79152458999999997</v>
      </c>
      <c r="M235" s="7">
        <v>4.6428440000000001E-2</v>
      </c>
      <c r="N235" s="8"/>
    </row>
    <row r="236" spans="1:14" x14ac:dyDescent="0.3">
      <c r="A236" s="4">
        <v>100022005</v>
      </c>
      <c r="B236" s="4" t="s">
        <v>322</v>
      </c>
      <c r="C236" s="4" t="s">
        <v>19</v>
      </c>
      <c r="D236" s="4" t="s">
        <v>19</v>
      </c>
      <c r="E236" s="5">
        <v>2.4897949999999999E-3</v>
      </c>
      <c r="F236" s="5">
        <v>0.42315910000000001</v>
      </c>
      <c r="G236" s="5">
        <v>8.0230380000000005E-7</v>
      </c>
      <c r="H236" s="6">
        <v>2.075431388660641E-2</v>
      </c>
      <c r="I236" s="7">
        <v>1.6322000000000001</v>
      </c>
      <c r="J236" s="7" t="s">
        <v>203</v>
      </c>
      <c r="K236" s="7">
        <v>1</v>
      </c>
      <c r="L236" s="7">
        <v>0.94376744999999995</v>
      </c>
      <c r="M236" s="7">
        <v>0.56961238999999997</v>
      </c>
      <c r="N236" s="8"/>
    </row>
    <row r="237" spans="1:14" x14ac:dyDescent="0.3">
      <c r="A237" s="4">
        <v>100022006</v>
      </c>
      <c r="B237" s="4" t="s">
        <v>323</v>
      </c>
      <c r="C237" s="4" t="s">
        <v>19</v>
      </c>
      <c r="D237" s="4" t="s">
        <v>19</v>
      </c>
      <c r="E237" s="5">
        <v>3.6559330000000001E-3</v>
      </c>
      <c r="F237" s="5">
        <v>0.40973860000000001</v>
      </c>
      <c r="G237" s="5">
        <v>1.523725E-6</v>
      </c>
      <c r="H237" s="6">
        <v>1.9645028759244045E-2</v>
      </c>
      <c r="I237" s="7">
        <v>1.6088</v>
      </c>
      <c r="J237" s="7" t="s">
        <v>203</v>
      </c>
      <c r="K237" s="7">
        <v>0.98799446000000002</v>
      </c>
      <c r="L237" s="7">
        <v>0.89861928999999996</v>
      </c>
      <c r="M237" s="7">
        <v>0.579971605</v>
      </c>
      <c r="N237" s="8"/>
    </row>
    <row r="238" spans="1:14" x14ac:dyDescent="0.3">
      <c r="A238" s="4">
        <v>100022007</v>
      </c>
      <c r="B238" s="4" t="s">
        <v>324</v>
      </c>
      <c r="C238" s="4" t="s">
        <v>19</v>
      </c>
      <c r="D238" s="4" t="s">
        <v>19</v>
      </c>
      <c r="E238" s="5">
        <v>3.6516329999999999E-4</v>
      </c>
      <c r="F238" s="5">
        <v>0.93914410000000004</v>
      </c>
      <c r="G238" s="5">
        <v>6.0921950000000004E-6</v>
      </c>
      <c r="H238" s="6">
        <v>1.9216105176663927E-2</v>
      </c>
      <c r="I238" s="7">
        <v>1.7410000000000001</v>
      </c>
      <c r="J238" s="7" t="s">
        <v>203</v>
      </c>
      <c r="K238" s="7">
        <v>1</v>
      </c>
      <c r="L238" s="7">
        <v>1</v>
      </c>
      <c r="M238" s="7">
        <v>0.61745689999999998</v>
      </c>
      <c r="N238" s="8"/>
    </row>
    <row r="239" spans="1:14" x14ac:dyDescent="0.3">
      <c r="A239" s="4">
        <v>100022015</v>
      </c>
      <c r="B239" s="4" t="s">
        <v>325</v>
      </c>
      <c r="C239" s="4" t="s">
        <v>19</v>
      </c>
      <c r="D239" s="4" t="s">
        <v>19</v>
      </c>
      <c r="E239" s="5">
        <v>1.9266800000000001E-2</v>
      </c>
      <c r="F239" s="5">
        <v>0.23875650000000001</v>
      </c>
      <c r="G239" s="5">
        <v>6.2729940000000002E-6</v>
      </c>
      <c r="H239" s="6">
        <v>1.6955628594905507E-2</v>
      </c>
      <c r="I239" s="7">
        <v>2.0562999999999998</v>
      </c>
      <c r="J239" s="7" t="s">
        <v>203</v>
      </c>
      <c r="K239" s="7">
        <v>0.93274641000000003</v>
      </c>
      <c r="L239" s="7">
        <v>0.71513464000000004</v>
      </c>
      <c r="M239" s="7">
        <v>0.35069682000000002</v>
      </c>
      <c r="N239" s="8"/>
    </row>
    <row r="240" spans="1:14" x14ac:dyDescent="0.3">
      <c r="A240" s="4">
        <v>100022041</v>
      </c>
      <c r="B240" s="4" t="s">
        <v>326</v>
      </c>
      <c r="C240" s="4" t="s">
        <v>169</v>
      </c>
      <c r="D240" s="4" t="s">
        <v>327</v>
      </c>
      <c r="E240" s="7">
        <v>6.4793969999999996E-3</v>
      </c>
      <c r="F240" s="7">
        <v>0.34991993700000001</v>
      </c>
      <c r="G240" s="7">
        <v>6.4793969999999996E-3</v>
      </c>
      <c r="H240" s="6">
        <v>8.1626951520131462E-3</v>
      </c>
      <c r="I240" s="7">
        <v>1.2546999999999999</v>
      </c>
      <c r="J240" s="7" t="s">
        <v>203</v>
      </c>
      <c r="K240" s="7">
        <v>1.0191501000000001</v>
      </c>
      <c r="L240" s="7">
        <v>1.0539851</v>
      </c>
      <c r="M240" s="7">
        <v>0.8975654500000001</v>
      </c>
      <c r="N240" s="8"/>
    </row>
    <row r="241" spans="1:14" x14ac:dyDescent="0.3">
      <c r="A241" s="4">
        <v>100022479</v>
      </c>
      <c r="B241" s="4" t="s">
        <v>328</v>
      </c>
      <c r="C241" s="4" t="s">
        <v>124</v>
      </c>
      <c r="D241" s="4" t="s">
        <v>329</v>
      </c>
      <c r="E241" s="7">
        <v>2.869496E-3</v>
      </c>
      <c r="F241" s="7">
        <v>1.7005963999999998E-2</v>
      </c>
      <c r="G241" s="7">
        <v>0.22034152200000001</v>
      </c>
      <c r="H241" s="6">
        <v>7.4075595727198032E-3</v>
      </c>
      <c r="I241" s="7">
        <v>0.46958</v>
      </c>
      <c r="J241" s="7" t="s">
        <v>203</v>
      </c>
      <c r="K241" s="7">
        <v>1.00311079</v>
      </c>
      <c r="L241" s="7">
        <v>0.49213811000000002</v>
      </c>
      <c r="M241" s="7">
        <v>1.1932702000000002</v>
      </c>
      <c r="N241" s="8"/>
    </row>
    <row r="242" spans="1:14" x14ac:dyDescent="0.3">
      <c r="A242" s="4">
        <v>100022480</v>
      </c>
      <c r="B242" s="4" t="s">
        <v>330</v>
      </c>
      <c r="C242" s="4" t="s">
        <v>124</v>
      </c>
      <c r="D242" s="4" t="s">
        <v>329</v>
      </c>
      <c r="E242" s="7">
        <v>6.5612509999999997E-3</v>
      </c>
      <c r="F242" s="7">
        <v>2.3522736999999998E-2</v>
      </c>
      <c r="G242" s="7">
        <v>0.29235651000000001</v>
      </c>
      <c r="H242" s="6">
        <v>6.1963845521774861E-3</v>
      </c>
      <c r="I242" s="7">
        <v>0.62882000000000005</v>
      </c>
      <c r="J242" s="7" t="s">
        <v>203</v>
      </c>
      <c r="K242" s="7">
        <v>0.99126892</v>
      </c>
      <c r="L242" s="7">
        <v>0.73196360000000005</v>
      </c>
      <c r="M242" s="7">
        <v>1.089944035</v>
      </c>
      <c r="N242" s="8"/>
    </row>
    <row r="243" spans="1:14" x14ac:dyDescent="0.3">
      <c r="A243" s="4">
        <v>100022482</v>
      </c>
      <c r="B243" s="4" t="s">
        <v>331</v>
      </c>
      <c r="C243" s="4" t="s">
        <v>124</v>
      </c>
      <c r="D243" s="4" t="s">
        <v>329</v>
      </c>
      <c r="E243" s="7">
        <v>2.3363339999999999E-4</v>
      </c>
      <c r="F243" s="7">
        <v>2.3363339999999999E-4</v>
      </c>
      <c r="G243" s="7">
        <v>0.87049866710000001</v>
      </c>
      <c r="H243" s="6">
        <v>1.2669679539852095E-2</v>
      </c>
      <c r="I243" s="7">
        <v>0.54588000000000003</v>
      </c>
      <c r="J243" s="7" t="s">
        <v>203</v>
      </c>
      <c r="K243" s="7">
        <v>1.0585176999999999</v>
      </c>
      <c r="L243" s="7">
        <v>0.56132389999999999</v>
      </c>
      <c r="M243" s="7">
        <v>1.2532231999999999</v>
      </c>
      <c r="N243" s="8"/>
    </row>
    <row r="244" spans="1:14" x14ac:dyDescent="0.3">
      <c r="A244" s="4">
        <v>100022484</v>
      </c>
      <c r="B244" s="4" t="s">
        <v>332</v>
      </c>
      <c r="C244" s="4" t="s">
        <v>124</v>
      </c>
      <c r="D244" s="4" t="s">
        <v>329</v>
      </c>
      <c r="E244" s="7">
        <v>1.8759880999999999E-3</v>
      </c>
      <c r="F244" s="7">
        <v>8.2436110000000005E-4</v>
      </c>
      <c r="G244" s="7">
        <v>0.80706225310000002</v>
      </c>
      <c r="H244" s="6">
        <v>0.01</v>
      </c>
      <c r="I244" s="7">
        <v>0.53425</v>
      </c>
      <c r="J244" s="7" t="s">
        <v>203</v>
      </c>
      <c r="K244" s="7">
        <v>1.01416138</v>
      </c>
      <c r="L244" s="7">
        <v>0.54937455000000002</v>
      </c>
      <c r="M244" s="7">
        <v>1.005267785</v>
      </c>
      <c r="N244" s="8"/>
    </row>
    <row r="245" spans="1:14" x14ac:dyDescent="0.3">
      <c r="A245" s="4">
        <v>100022485</v>
      </c>
      <c r="B245" s="4" t="s">
        <v>333</v>
      </c>
      <c r="C245" s="4" t="s">
        <v>124</v>
      </c>
      <c r="D245" s="4" t="s">
        <v>329</v>
      </c>
      <c r="E245" s="7">
        <v>3.09736E-3</v>
      </c>
      <c r="F245" s="7">
        <v>7.1368710000000004E-3</v>
      </c>
      <c r="G245" s="7">
        <v>0.40257387100000003</v>
      </c>
      <c r="H245" s="6">
        <v>7.666392769104355E-3</v>
      </c>
      <c r="I245" s="7">
        <v>0.63619999999999999</v>
      </c>
      <c r="J245" s="7" t="s">
        <v>203</v>
      </c>
      <c r="K245" s="7">
        <v>0.99835379000000002</v>
      </c>
      <c r="L245" s="7">
        <v>0.71951518999999997</v>
      </c>
      <c r="M245" s="7">
        <v>1.25941349</v>
      </c>
      <c r="N245" s="8"/>
    </row>
    <row r="246" spans="1:14" x14ac:dyDescent="0.3">
      <c r="A246" s="4">
        <v>999910458</v>
      </c>
      <c r="B246" s="4" t="s">
        <v>334</v>
      </c>
      <c r="C246" s="4" t="s">
        <v>36</v>
      </c>
      <c r="D246" s="4" t="s">
        <v>36</v>
      </c>
      <c r="E246" s="7">
        <v>1.5946618700000002E-2</v>
      </c>
      <c r="F246" s="7">
        <v>7.7715529999999996E-4</v>
      </c>
      <c r="G246" s="7">
        <v>0.24974245910000001</v>
      </c>
      <c r="H246" s="6">
        <v>9.3229252259654886E-3</v>
      </c>
      <c r="I246" s="7">
        <v>1.4480999999999999</v>
      </c>
      <c r="J246" s="7" t="s">
        <v>203</v>
      </c>
      <c r="K246" s="7">
        <v>0.89268378000000004</v>
      </c>
      <c r="L246" s="7">
        <v>1.8120143399999999</v>
      </c>
      <c r="M246" s="7">
        <v>1.0174550899999999</v>
      </c>
      <c r="N246" s="8"/>
    </row>
    <row r="247" spans="1:14" x14ac:dyDescent="0.3">
      <c r="A247" s="4">
        <v>999911632</v>
      </c>
      <c r="B247" s="4" t="s">
        <v>335</v>
      </c>
      <c r="C247" s="4" t="s">
        <v>36</v>
      </c>
      <c r="D247" s="4" t="s">
        <v>36</v>
      </c>
      <c r="E247" s="7">
        <v>1.1731866000000001E-2</v>
      </c>
      <c r="F247" s="7">
        <v>8.6879060000000002E-4</v>
      </c>
      <c r="G247" s="7">
        <v>0.3287437533</v>
      </c>
      <c r="H247" s="6">
        <v>9.1799506984387852E-3</v>
      </c>
      <c r="I247" s="7">
        <v>1.3362000000000001</v>
      </c>
      <c r="J247" s="7" t="s">
        <v>203</v>
      </c>
      <c r="K247" s="7">
        <v>0.95478211000000002</v>
      </c>
      <c r="L247" s="7">
        <v>1.3983710899999999</v>
      </c>
      <c r="M247" s="7">
        <v>0.97712705</v>
      </c>
      <c r="N247" s="8"/>
    </row>
    <row r="248" spans="1:14" x14ac:dyDescent="0.3">
      <c r="A248" s="4">
        <v>999912007</v>
      </c>
      <c r="B248" s="4" t="s">
        <v>336</v>
      </c>
      <c r="C248" s="4" t="s">
        <v>36</v>
      </c>
      <c r="D248" s="4" t="s">
        <v>36</v>
      </c>
      <c r="E248" s="7">
        <v>1.4972266999999999E-2</v>
      </c>
      <c r="F248" s="7">
        <v>9.4307590000000004E-3</v>
      </c>
      <c r="G248" s="7">
        <v>0.79840012500000002</v>
      </c>
      <c r="H248" s="6">
        <v>5.9549712407559567E-3</v>
      </c>
      <c r="I248" s="7">
        <v>0.60351999999999995</v>
      </c>
      <c r="J248" s="7" t="s">
        <v>203</v>
      </c>
      <c r="K248" s="7">
        <v>0.90140445000000002</v>
      </c>
      <c r="L248" s="7">
        <v>7.0475850000000007E-2</v>
      </c>
      <c r="M248" s="7">
        <v>0.92829318500000002</v>
      </c>
      <c r="N248" s="8"/>
    </row>
    <row r="249" spans="1:14" x14ac:dyDescent="0.3">
      <c r="A249" s="4">
        <v>999912100</v>
      </c>
      <c r="B249" s="4" t="s">
        <v>337</v>
      </c>
      <c r="C249" s="4" t="s">
        <v>36</v>
      </c>
      <c r="D249" s="4" t="s">
        <v>36</v>
      </c>
      <c r="E249" s="7">
        <v>1.117083E-4</v>
      </c>
      <c r="F249" s="7">
        <v>2.8675686999999998E-3</v>
      </c>
      <c r="G249" s="7">
        <v>0.1091713317</v>
      </c>
      <c r="H249" s="6">
        <v>1.2417419884963022E-2</v>
      </c>
      <c r="I249" s="7">
        <v>1.2981</v>
      </c>
      <c r="J249" s="7" t="s">
        <v>203</v>
      </c>
      <c r="K249" s="7">
        <v>0.99205399999999999</v>
      </c>
      <c r="L249" s="7">
        <v>1.1915598000000001</v>
      </c>
      <c r="M249" s="7">
        <v>0.92029760000000005</v>
      </c>
      <c r="N249" s="8"/>
    </row>
    <row r="250" spans="1:14" x14ac:dyDescent="0.3">
      <c r="A250" s="4">
        <v>999912126</v>
      </c>
      <c r="B250" s="4" t="s">
        <v>338</v>
      </c>
      <c r="C250" s="4" t="s">
        <v>36</v>
      </c>
      <c r="D250" s="4" t="s">
        <v>36</v>
      </c>
      <c r="E250" s="7">
        <v>1.1040909999999999E-2</v>
      </c>
      <c r="F250" s="7">
        <v>2.6304939999999999E-2</v>
      </c>
      <c r="G250" s="7">
        <v>0.37161811</v>
      </c>
      <c r="H250" s="6">
        <v>5.4864420706655708E-3</v>
      </c>
      <c r="I250" s="7">
        <v>2.3742000000000001</v>
      </c>
      <c r="J250" s="7" t="s">
        <v>203</v>
      </c>
      <c r="K250" s="7">
        <v>5.8464719999999998E-2</v>
      </c>
      <c r="L250" s="7">
        <v>0.86558844999999995</v>
      </c>
      <c r="M250" s="7">
        <v>5.8464719999999998E-2</v>
      </c>
      <c r="N250" s="8"/>
    </row>
    <row r="251" spans="1:14" x14ac:dyDescent="0.3">
      <c r="A251" s="4">
        <v>999912216</v>
      </c>
      <c r="B251" s="4" t="s">
        <v>339</v>
      </c>
      <c r="C251" s="4" t="s">
        <v>36</v>
      </c>
      <c r="D251" s="4" t="s">
        <v>36</v>
      </c>
      <c r="E251" s="7">
        <v>4.7053510899999998E-2</v>
      </c>
      <c r="F251" s="7">
        <v>0.39833424200000001</v>
      </c>
      <c r="G251" s="7">
        <v>3.0305970000000002E-4</v>
      </c>
      <c r="H251" s="6">
        <v>1.0921939194741166E-2</v>
      </c>
      <c r="I251" s="7">
        <v>1.6719999999999999</v>
      </c>
      <c r="J251" s="7" t="s">
        <v>203</v>
      </c>
      <c r="K251" s="7">
        <v>1.21703217</v>
      </c>
      <c r="L251" s="7">
        <v>0.93815890999999996</v>
      </c>
      <c r="M251" s="7">
        <v>0.54823957000000001</v>
      </c>
      <c r="N251" s="8"/>
    </row>
    <row r="252" spans="1:14" x14ac:dyDescent="0.3">
      <c r="A252" s="4">
        <v>999912411</v>
      </c>
      <c r="B252" s="4" t="s">
        <v>340</v>
      </c>
      <c r="C252" s="4" t="s">
        <v>36</v>
      </c>
      <c r="D252" s="4" t="s">
        <v>36</v>
      </c>
      <c r="E252" s="7">
        <v>1.8935509999999999E-2</v>
      </c>
      <c r="F252" s="7">
        <v>5.40136E-3</v>
      </c>
      <c r="G252" s="7">
        <v>0.56727581999999999</v>
      </c>
      <c r="H252" s="6">
        <v>6.526211996713229E-3</v>
      </c>
      <c r="I252" s="7">
        <v>0.58865000000000001</v>
      </c>
      <c r="J252" s="7" t="s">
        <v>203</v>
      </c>
      <c r="K252" s="7">
        <v>1.16707004</v>
      </c>
      <c r="L252" s="7">
        <v>0.63818618000000005</v>
      </c>
      <c r="M252" s="7">
        <v>1.13069734</v>
      </c>
      <c r="N252" s="8"/>
    </row>
    <row r="253" spans="1:14" x14ac:dyDescent="0.3">
      <c r="A253" s="4">
        <v>999912718</v>
      </c>
      <c r="B253" s="4" t="s">
        <v>341</v>
      </c>
      <c r="C253" s="4" t="s">
        <v>36</v>
      </c>
      <c r="D253" s="4" t="s">
        <v>36</v>
      </c>
      <c r="E253" s="7">
        <v>8.7209476000000008E-3</v>
      </c>
      <c r="F253" s="7">
        <v>1.8282999999999999E-6</v>
      </c>
      <c r="G253" s="7">
        <v>1.1222979500000001E-2</v>
      </c>
      <c r="H253" s="6">
        <v>1.9617912900575185E-2</v>
      </c>
      <c r="I253" s="7">
        <v>1.1953</v>
      </c>
      <c r="J253" s="7" t="s">
        <v>203</v>
      </c>
      <c r="K253" s="7">
        <v>0.39278679999999999</v>
      </c>
      <c r="L253" s="7">
        <v>1.1839097999999999</v>
      </c>
      <c r="M253" s="7">
        <v>0.67208654999999995</v>
      </c>
      <c r="N253" s="8"/>
    </row>
    <row r="254" spans="1:14" x14ac:dyDescent="0.3">
      <c r="A254" s="4">
        <v>999914056</v>
      </c>
      <c r="B254" s="4" t="s">
        <v>342</v>
      </c>
      <c r="C254" s="4" t="s">
        <v>36</v>
      </c>
      <c r="D254" s="4" t="s">
        <v>36</v>
      </c>
      <c r="E254" s="7">
        <v>2.1081575000000002E-2</v>
      </c>
      <c r="F254" s="7">
        <v>4.0264690000000004E-3</v>
      </c>
      <c r="G254" s="7">
        <v>0.466258542</v>
      </c>
      <c r="H254" s="6">
        <v>6.8857847165160234E-3</v>
      </c>
      <c r="I254" s="7">
        <v>0.82474000000000003</v>
      </c>
      <c r="J254" s="7" t="s">
        <v>203</v>
      </c>
      <c r="K254" s="7">
        <v>1.0854253</v>
      </c>
      <c r="L254" s="7">
        <v>0.86057209999999995</v>
      </c>
      <c r="M254" s="7">
        <v>1.0176428</v>
      </c>
      <c r="N254" s="8"/>
    </row>
    <row r="255" spans="1:14" x14ac:dyDescent="0.3">
      <c r="A255" s="4">
        <v>999916397</v>
      </c>
      <c r="B255" s="4" t="s">
        <v>343</v>
      </c>
      <c r="C255" s="4" t="s">
        <v>36</v>
      </c>
      <c r="D255" s="4" t="s">
        <v>36</v>
      </c>
      <c r="E255" s="7">
        <v>1.8898509999999999E-3</v>
      </c>
      <c r="F255" s="7">
        <v>1.8273199999999999E-3</v>
      </c>
      <c r="G255" s="7">
        <v>0.98912186000000002</v>
      </c>
      <c r="H255" s="6">
        <v>9.1306491372226788E-3</v>
      </c>
      <c r="I255" s="7">
        <v>1.7563</v>
      </c>
      <c r="J255" s="7" t="s">
        <v>203</v>
      </c>
      <c r="K255" s="7">
        <v>0.76911752</v>
      </c>
      <c r="L255" s="7">
        <v>1.4086487700000001</v>
      </c>
      <c r="M255" s="7">
        <v>0.80850196000000008</v>
      </c>
      <c r="N255" s="8"/>
    </row>
    <row r="256" spans="1:14" x14ac:dyDescent="0.3">
      <c r="A256" s="4">
        <v>999921364</v>
      </c>
      <c r="B256" s="4" t="s">
        <v>344</v>
      </c>
      <c r="C256" s="4" t="s">
        <v>36</v>
      </c>
      <c r="D256" s="4" t="s">
        <v>36</v>
      </c>
      <c r="E256" s="7">
        <v>4.1090011000000003E-2</v>
      </c>
      <c r="F256" s="7">
        <v>1.779297E-3</v>
      </c>
      <c r="G256" s="7">
        <v>0.17992128600000001</v>
      </c>
      <c r="H256" s="6">
        <v>8.1059983566146264E-3</v>
      </c>
      <c r="I256" s="7">
        <v>1.6504000000000001</v>
      </c>
      <c r="J256" s="7" t="s">
        <v>203</v>
      </c>
      <c r="K256" s="7">
        <v>0.70070988000000001</v>
      </c>
      <c r="L256" s="7">
        <v>1.51128179</v>
      </c>
      <c r="M256" s="7">
        <v>0.86599330499999994</v>
      </c>
      <c r="N256" s="8"/>
    </row>
    <row r="257" spans="1:14" x14ac:dyDescent="0.3">
      <c r="A257" s="4">
        <v>999921470</v>
      </c>
      <c r="B257" s="4" t="s">
        <v>345</v>
      </c>
      <c r="C257" s="4" t="s">
        <v>36</v>
      </c>
      <c r="D257" s="4" t="s">
        <v>36</v>
      </c>
      <c r="E257" s="7">
        <v>3.9890872000000001E-2</v>
      </c>
      <c r="F257" s="7">
        <v>9.8683100000000008E-4</v>
      </c>
      <c r="G257" s="7">
        <v>0.12858681899999999</v>
      </c>
      <c r="H257" s="6">
        <v>9.0829909613804431E-3</v>
      </c>
      <c r="I257" s="7">
        <v>1.4807999999999999</v>
      </c>
      <c r="J257" s="7" t="s">
        <v>203</v>
      </c>
      <c r="K257" s="7">
        <v>0.38278709</v>
      </c>
      <c r="L257" s="7">
        <v>1.67205637</v>
      </c>
      <c r="M257" s="7">
        <v>0.55914028500000001</v>
      </c>
      <c r="N257" s="8"/>
    </row>
    <row r="258" spans="1:14" x14ac:dyDescent="0.3">
      <c r="A258" s="4">
        <v>999921607</v>
      </c>
      <c r="B258" s="4" t="s">
        <v>346</v>
      </c>
      <c r="C258" s="4" t="s">
        <v>36</v>
      </c>
      <c r="D258" s="4" t="s">
        <v>36</v>
      </c>
      <c r="E258" s="7">
        <v>3.1790449999999998E-2</v>
      </c>
      <c r="F258" s="7">
        <v>0.37382167999999999</v>
      </c>
      <c r="G258" s="7">
        <v>3.4507379999999997E-2</v>
      </c>
      <c r="H258" s="6">
        <v>4.9877567789646674E-3</v>
      </c>
      <c r="I258" s="7">
        <v>1.5121</v>
      </c>
      <c r="J258" s="7" t="s">
        <v>203</v>
      </c>
      <c r="K258" s="7">
        <v>0.95818663999999998</v>
      </c>
      <c r="L258" s="7">
        <v>1.3157751600000001</v>
      </c>
      <c r="M258" s="7">
        <v>0.74214286499999993</v>
      </c>
      <c r="N258" s="8"/>
    </row>
    <row r="259" spans="1:14" x14ac:dyDescent="0.3">
      <c r="A259" s="4">
        <v>999923680</v>
      </c>
      <c r="B259" s="4" t="s">
        <v>347</v>
      </c>
      <c r="C259" s="4" t="s">
        <v>36</v>
      </c>
      <c r="D259" s="4" t="s">
        <v>36</v>
      </c>
      <c r="E259" s="7">
        <v>2.148978E-2</v>
      </c>
      <c r="F259" s="7">
        <v>0.14515401999999999</v>
      </c>
      <c r="G259" s="7">
        <v>0.12103472</v>
      </c>
      <c r="H259" s="6">
        <v>4.5742810188989323E-3</v>
      </c>
      <c r="I259" s="7">
        <v>1.4001999999999999</v>
      </c>
      <c r="J259" s="7" t="s">
        <v>203</v>
      </c>
      <c r="K259" s="7">
        <v>0.75167607000000003</v>
      </c>
      <c r="L259" s="7">
        <v>1.1744610200000001</v>
      </c>
      <c r="M259" s="7">
        <v>0.64106294000000008</v>
      </c>
      <c r="N259" s="8"/>
    </row>
    <row r="260" spans="1:14" x14ac:dyDescent="0.3">
      <c r="A260" s="4">
        <v>999924473</v>
      </c>
      <c r="B260" s="4" t="s">
        <v>348</v>
      </c>
      <c r="C260" s="4" t="s">
        <v>36</v>
      </c>
      <c r="D260" s="4" t="s">
        <v>36</v>
      </c>
      <c r="E260" s="7">
        <v>1.0320060000000001E-2</v>
      </c>
      <c r="F260" s="7">
        <v>0.14079881999999999</v>
      </c>
      <c r="G260" s="7">
        <v>6.2190290000000002E-2</v>
      </c>
      <c r="H260" s="6">
        <v>5.8963845521774862E-3</v>
      </c>
      <c r="I260" s="7">
        <v>0.62914999999999999</v>
      </c>
      <c r="J260" s="7" t="s">
        <v>203</v>
      </c>
      <c r="K260" s="7">
        <v>0.89100495000000002</v>
      </c>
      <c r="L260" s="7">
        <v>0.60214637999999998</v>
      </c>
      <c r="M260" s="7">
        <v>1.1776701000000001</v>
      </c>
      <c r="N260" s="8"/>
    </row>
    <row r="261" spans="1:14" x14ac:dyDescent="0.3">
      <c r="A261" s="4">
        <v>999924549</v>
      </c>
      <c r="B261" s="4" t="s">
        <v>349</v>
      </c>
      <c r="C261" s="4" t="s">
        <v>36</v>
      </c>
      <c r="D261" s="4" t="s">
        <v>36</v>
      </c>
      <c r="E261" s="7">
        <v>1.9932040000000002E-2</v>
      </c>
      <c r="F261" s="7">
        <v>0.18135722000000001</v>
      </c>
      <c r="G261" s="7">
        <v>8.0653199999999994E-2</v>
      </c>
      <c r="H261" s="6">
        <v>4.898192276088743E-3</v>
      </c>
      <c r="I261" s="7">
        <v>0.53656999999999999</v>
      </c>
      <c r="J261" s="7" t="s">
        <v>203</v>
      </c>
      <c r="K261" s="7">
        <v>0.93341160999999995</v>
      </c>
      <c r="L261" s="7">
        <v>0.67781760999999996</v>
      </c>
      <c r="M261" s="7">
        <v>1.4422385799999999</v>
      </c>
      <c r="N261" s="8"/>
    </row>
    <row r="262" spans="1:14" x14ac:dyDescent="0.3">
      <c r="A262" s="4">
        <v>999924949</v>
      </c>
      <c r="B262" s="4" t="s">
        <v>350</v>
      </c>
      <c r="C262" s="4" t="s">
        <v>36</v>
      </c>
      <c r="D262" s="4" t="s">
        <v>36</v>
      </c>
      <c r="E262" s="5">
        <v>3.5619989999999997E-2</v>
      </c>
      <c r="F262" s="5">
        <v>1.7006810000000001E-2</v>
      </c>
      <c r="G262" s="5">
        <v>1.023038E-8</v>
      </c>
      <c r="H262" s="6">
        <v>2.7444535743631881E-2</v>
      </c>
      <c r="I262" s="7">
        <v>2.0150999999999999</v>
      </c>
      <c r="J262" s="7" t="s">
        <v>203</v>
      </c>
      <c r="K262" s="7">
        <v>1.3281140899999999</v>
      </c>
      <c r="L262" s="7">
        <v>0.66709883000000003</v>
      </c>
      <c r="M262" s="7">
        <v>0.38212540499999997</v>
      </c>
      <c r="N262" s="8"/>
    </row>
    <row r="263" spans="1:14" x14ac:dyDescent="0.3">
      <c r="A263" s="4">
        <v>999925422</v>
      </c>
      <c r="B263" s="4" t="s">
        <v>351</v>
      </c>
      <c r="C263" s="4" t="s">
        <v>36</v>
      </c>
      <c r="D263" s="4" t="s">
        <v>36</v>
      </c>
      <c r="E263" s="7">
        <v>4.7002676899999998E-2</v>
      </c>
      <c r="F263" s="7">
        <v>8.2322109999999999E-4</v>
      </c>
      <c r="G263" s="7">
        <v>9.6270137399999997E-2</v>
      </c>
      <c r="H263" s="6">
        <v>9.4650780608052584E-3</v>
      </c>
      <c r="I263" s="7">
        <v>1.4547000000000001</v>
      </c>
      <c r="J263" s="7" t="s">
        <v>203</v>
      </c>
      <c r="K263" s="7">
        <v>0.81688234999999998</v>
      </c>
      <c r="L263" s="7">
        <v>1.4889813300000001</v>
      </c>
      <c r="M263" s="7">
        <v>0.99687829999999999</v>
      </c>
      <c r="N263" s="8"/>
    </row>
    <row r="264" spans="1:14" x14ac:dyDescent="0.3">
      <c r="A264" s="4">
        <v>999925790</v>
      </c>
      <c r="B264" s="4" t="s">
        <v>352</v>
      </c>
      <c r="C264" s="4" t="s">
        <v>36</v>
      </c>
      <c r="D264" s="4" t="s">
        <v>36</v>
      </c>
      <c r="E264" s="7">
        <v>4.6480712999999998E-3</v>
      </c>
      <c r="F264" s="7">
        <v>0.98109302639999996</v>
      </c>
      <c r="G264" s="7">
        <v>2.4958620000000001E-4</v>
      </c>
      <c r="H264" s="6">
        <v>1.2467543138866062E-2</v>
      </c>
      <c r="I264" s="7">
        <v>1.4233</v>
      </c>
      <c r="J264" s="7" t="s">
        <v>203</v>
      </c>
      <c r="K264" s="7">
        <v>1.0935916000000001</v>
      </c>
      <c r="L264" s="7">
        <v>1.0617719999999999</v>
      </c>
      <c r="M264" s="7">
        <v>0.73043585</v>
      </c>
      <c r="N264" s="8"/>
    </row>
    <row r="265" spans="1:14" x14ac:dyDescent="0.3">
      <c r="A265" s="4">
        <v>999926108</v>
      </c>
      <c r="B265" s="4" t="s">
        <v>353</v>
      </c>
      <c r="C265" s="4" t="s">
        <v>36</v>
      </c>
      <c r="D265" s="4" t="s">
        <v>36</v>
      </c>
      <c r="E265" s="7">
        <v>6.4209089999999998E-4</v>
      </c>
      <c r="F265" s="7">
        <v>6.4209089999999998E-4</v>
      </c>
      <c r="G265" s="7">
        <v>0.94476657080000004</v>
      </c>
      <c r="H265" s="6">
        <v>1.1030402629416599E-2</v>
      </c>
      <c r="I265" s="7">
        <v>1.5994999999999999</v>
      </c>
      <c r="J265" s="7" t="s">
        <v>203</v>
      </c>
      <c r="K265" s="7">
        <v>0.87290732999999998</v>
      </c>
      <c r="L265" s="7">
        <v>1.2867741399999999</v>
      </c>
      <c r="M265" s="7">
        <v>0.84236792999999999</v>
      </c>
      <c r="N265" s="8"/>
    </row>
    <row r="266" spans="1:14" x14ac:dyDescent="0.3">
      <c r="A266" s="12">
        <v>35</v>
      </c>
      <c r="B266" s="4" t="s">
        <v>354</v>
      </c>
      <c r="C266" s="4" t="s">
        <v>124</v>
      </c>
      <c r="D266" s="4" t="s">
        <v>233</v>
      </c>
      <c r="E266" s="7">
        <v>8.3767990000000001E-2</v>
      </c>
      <c r="F266" s="7">
        <v>1.1388509999999999E-2</v>
      </c>
      <c r="G266" s="7">
        <v>0.28923757</v>
      </c>
      <c r="H266" s="6" t="s">
        <v>203</v>
      </c>
      <c r="I266" s="7" t="s">
        <v>203</v>
      </c>
      <c r="J266" s="7" t="s">
        <v>203</v>
      </c>
      <c r="K266" s="7">
        <v>1.0412057100000001</v>
      </c>
      <c r="L266" s="7">
        <v>0.78777125999999997</v>
      </c>
      <c r="M266" s="7">
        <v>1.0647923800000001</v>
      </c>
      <c r="N266" s="8"/>
    </row>
    <row r="267" spans="1:14" x14ac:dyDescent="0.3">
      <c r="A267" s="12">
        <v>98</v>
      </c>
      <c r="B267" s="4" t="s">
        <v>355</v>
      </c>
      <c r="C267" s="4" t="s">
        <v>124</v>
      </c>
      <c r="D267" s="4" t="s">
        <v>161</v>
      </c>
      <c r="E267" s="7">
        <v>0.31226359999999997</v>
      </c>
      <c r="F267" s="7">
        <v>0.31226359999999997</v>
      </c>
      <c r="G267" s="7">
        <v>1.460827E-2</v>
      </c>
      <c r="H267" s="6" t="s">
        <v>203</v>
      </c>
      <c r="I267" s="7" t="s">
        <v>203</v>
      </c>
      <c r="J267" s="7" t="s">
        <v>203</v>
      </c>
      <c r="K267" s="7">
        <v>1.1701463999999999</v>
      </c>
      <c r="L267" s="7">
        <v>0.98102599999999995</v>
      </c>
      <c r="M267" s="7">
        <v>0.91025509999999998</v>
      </c>
      <c r="N267" s="8"/>
    </row>
    <row r="268" spans="1:14" x14ac:dyDescent="0.3">
      <c r="A268" s="12">
        <v>136</v>
      </c>
      <c r="B268" s="4" t="s">
        <v>356</v>
      </c>
      <c r="C268" s="4" t="s">
        <v>21</v>
      </c>
      <c r="D268" s="4" t="s">
        <v>230</v>
      </c>
      <c r="E268" s="7">
        <v>0.55780269000000005</v>
      </c>
      <c r="F268" s="7">
        <v>6.1314800000000003E-2</v>
      </c>
      <c r="G268" s="7">
        <v>2.8360400000000002E-3</v>
      </c>
      <c r="H268" s="6" t="s">
        <v>203</v>
      </c>
      <c r="I268" s="7" t="s">
        <v>203</v>
      </c>
      <c r="J268" s="7" t="s">
        <v>203</v>
      </c>
      <c r="K268" s="7">
        <v>1.3547693000000001</v>
      </c>
      <c r="L268" s="7">
        <v>0.50745304000000002</v>
      </c>
      <c r="M268" s="7">
        <v>0.41659814000000001</v>
      </c>
      <c r="N268" s="8"/>
    </row>
    <row r="269" spans="1:14" x14ac:dyDescent="0.3">
      <c r="A269" s="12">
        <v>182</v>
      </c>
      <c r="B269" s="4" t="s">
        <v>357</v>
      </c>
      <c r="C269" s="4" t="s">
        <v>178</v>
      </c>
      <c r="D269" s="4" t="s">
        <v>358</v>
      </c>
      <c r="E269" s="7">
        <v>0.28059649399999997</v>
      </c>
      <c r="F269" s="7">
        <v>0.274329196</v>
      </c>
      <c r="G269" s="7">
        <v>6.3302030000000004E-3</v>
      </c>
      <c r="H269" s="6" t="s">
        <v>203</v>
      </c>
      <c r="I269" s="7" t="s">
        <v>203</v>
      </c>
      <c r="J269" s="7" t="s">
        <v>203</v>
      </c>
      <c r="K269" s="7">
        <v>1.08150027</v>
      </c>
      <c r="L269" s="7">
        <v>0.88510155000000001</v>
      </c>
      <c r="M269" s="7">
        <v>0.81895064500000003</v>
      </c>
      <c r="N269" s="8"/>
    </row>
    <row r="270" spans="1:14" x14ac:dyDescent="0.3">
      <c r="A270" s="12">
        <v>189</v>
      </c>
      <c r="B270" s="4" t="s">
        <v>359</v>
      </c>
      <c r="C270" s="4" t="s">
        <v>124</v>
      </c>
      <c r="D270" s="4" t="s">
        <v>278</v>
      </c>
      <c r="E270" s="7">
        <v>0.45179773899999998</v>
      </c>
      <c r="F270" s="7">
        <v>0.131677658</v>
      </c>
      <c r="G270" s="7">
        <v>5.6538250000000003E-3</v>
      </c>
      <c r="H270" s="6" t="s">
        <v>203</v>
      </c>
      <c r="I270" s="7" t="s">
        <v>203</v>
      </c>
      <c r="J270" s="7" t="s">
        <v>203</v>
      </c>
      <c r="K270" s="7">
        <v>1.0672402000000001</v>
      </c>
      <c r="L270" s="7">
        <v>0.87693869999999996</v>
      </c>
      <c r="M270" s="7">
        <v>0.82336350000000003</v>
      </c>
      <c r="N270" s="8"/>
    </row>
    <row r="271" spans="1:14" x14ac:dyDescent="0.3">
      <c r="A271" s="12">
        <v>234</v>
      </c>
      <c r="B271" s="4" t="s">
        <v>360</v>
      </c>
      <c r="C271" s="4" t="s">
        <v>124</v>
      </c>
      <c r="D271" s="4" t="s">
        <v>216</v>
      </c>
      <c r="E271" s="7">
        <v>0.135651942</v>
      </c>
      <c r="F271" s="7">
        <v>0.54963007799999997</v>
      </c>
      <c r="G271" s="7">
        <v>8.7413990000000004E-3</v>
      </c>
      <c r="H271" s="6" t="s">
        <v>203</v>
      </c>
      <c r="I271" s="7" t="s">
        <v>203</v>
      </c>
      <c r="J271" s="7" t="s">
        <v>203</v>
      </c>
      <c r="K271" s="7">
        <v>0.95414620000000006</v>
      </c>
      <c r="L271" s="7">
        <v>1.0010336</v>
      </c>
      <c r="M271" s="7">
        <v>1.18803075</v>
      </c>
      <c r="N271" s="8"/>
    </row>
    <row r="272" spans="1:14" x14ac:dyDescent="0.3">
      <c r="A272" s="12">
        <v>240</v>
      </c>
      <c r="B272" s="4" t="s">
        <v>361</v>
      </c>
      <c r="C272" s="4" t="s">
        <v>124</v>
      </c>
      <c r="D272" s="4" t="s">
        <v>225</v>
      </c>
      <c r="E272" s="7">
        <v>0.44048336300000002</v>
      </c>
      <c r="F272" s="7">
        <v>2.172996E-3</v>
      </c>
      <c r="G272" s="7">
        <v>2.3052179999999999E-3</v>
      </c>
      <c r="H272" s="6" t="s">
        <v>203</v>
      </c>
      <c r="I272" s="7" t="s">
        <v>203</v>
      </c>
      <c r="J272" s="7" t="s">
        <v>203</v>
      </c>
      <c r="K272" s="7">
        <v>1.1628807999999999</v>
      </c>
      <c r="L272" s="7">
        <v>0.82008539999999996</v>
      </c>
      <c r="M272" s="7">
        <v>0.82977729999999994</v>
      </c>
      <c r="N272" s="8"/>
    </row>
    <row r="273" spans="1:14" x14ac:dyDescent="0.3">
      <c r="A273" s="12">
        <v>266</v>
      </c>
      <c r="B273" s="4" t="s">
        <v>362</v>
      </c>
      <c r="C273" s="4" t="s">
        <v>21</v>
      </c>
      <c r="D273" s="4" t="s">
        <v>285</v>
      </c>
      <c r="E273" s="7">
        <v>0.239973732</v>
      </c>
      <c r="F273" s="7">
        <v>1.073037E-3</v>
      </c>
      <c r="G273" s="7">
        <v>6.1760929999999997E-3</v>
      </c>
      <c r="H273" s="6" t="s">
        <v>203</v>
      </c>
      <c r="I273" s="7" t="s">
        <v>203</v>
      </c>
      <c r="J273" s="7" t="s">
        <v>203</v>
      </c>
      <c r="K273" s="7">
        <v>0.91035449999999996</v>
      </c>
      <c r="L273" s="7">
        <v>1.1397476</v>
      </c>
      <c r="M273" s="7">
        <v>1.0613104</v>
      </c>
      <c r="N273" s="8"/>
    </row>
    <row r="274" spans="1:14" x14ac:dyDescent="0.3">
      <c r="A274" s="12">
        <v>310</v>
      </c>
      <c r="B274" s="4" t="s">
        <v>363</v>
      </c>
      <c r="C274" s="4" t="s">
        <v>124</v>
      </c>
      <c r="D274" s="4" t="s">
        <v>187</v>
      </c>
      <c r="E274" s="7">
        <v>0.31618870999999998</v>
      </c>
      <c r="F274" s="7">
        <v>1.00106E-2</v>
      </c>
      <c r="G274" s="7">
        <v>3.123544E-2</v>
      </c>
      <c r="H274" s="6" t="s">
        <v>203</v>
      </c>
      <c r="I274" s="7" t="s">
        <v>203</v>
      </c>
      <c r="J274" s="7" t="s">
        <v>203</v>
      </c>
      <c r="K274" s="7">
        <v>1.08528958</v>
      </c>
      <c r="L274" s="7">
        <v>0.79203866999999994</v>
      </c>
      <c r="M274" s="7">
        <v>0.83766630499999994</v>
      </c>
      <c r="N274" s="8"/>
    </row>
    <row r="275" spans="1:14" x14ac:dyDescent="0.3">
      <c r="A275" s="12">
        <v>327</v>
      </c>
      <c r="B275" s="4" t="s">
        <v>364</v>
      </c>
      <c r="C275" s="4" t="s">
        <v>178</v>
      </c>
      <c r="D275" s="4" t="s">
        <v>365</v>
      </c>
      <c r="E275" s="7">
        <v>0.35171412600000002</v>
      </c>
      <c r="F275" s="7">
        <v>0.13803855600000001</v>
      </c>
      <c r="G275" s="7">
        <v>2.736806E-3</v>
      </c>
      <c r="H275" s="6" t="s">
        <v>203</v>
      </c>
      <c r="I275" s="7" t="s">
        <v>203</v>
      </c>
      <c r="J275" s="7" t="s">
        <v>203</v>
      </c>
      <c r="K275" s="7">
        <v>0.88514828000000001</v>
      </c>
      <c r="L275" s="7">
        <v>1.0478512200000001</v>
      </c>
      <c r="M275" s="7">
        <v>1.20556522</v>
      </c>
      <c r="N275" s="8"/>
    </row>
    <row r="276" spans="1:14" x14ac:dyDescent="0.3">
      <c r="A276" s="12">
        <v>339</v>
      </c>
      <c r="B276" s="4" t="s">
        <v>366</v>
      </c>
      <c r="C276" s="4" t="s">
        <v>21</v>
      </c>
      <c r="D276" s="4" t="s">
        <v>45</v>
      </c>
      <c r="E276" s="7">
        <v>0.106735172</v>
      </c>
      <c r="F276" s="7">
        <v>0.39407563499999998</v>
      </c>
      <c r="G276" s="7">
        <v>1.7565829999999999E-3</v>
      </c>
      <c r="H276" s="6" t="s">
        <v>203</v>
      </c>
      <c r="I276" s="7" t="s">
        <v>203</v>
      </c>
      <c r="J276" s="7" t="s">
        <v>203</v>
      </c>
      <c r="K276" s="7">
        <v>1.00430855</v>
      </c>
      <c r="L276" s="7">
        <v>1</v>
      </c>
      <c r="M276" s="7">
        <v>1.80026207</v>
      </c>
      <c r="N276" s="8"/>
    </row>
    <row r="277" spans="1:14" x14ac:dyDescent="0.3">
      <c r="A277" s="12">
        <v>356</v>
      </c>
      <c r="B277" s="4" t="s">
        <v>367</v>
      </c>
      <c r="C277" s="4" t="s">
        <v>21</v>
      </c>
      <c r="D277" s="4" t="s">
        <v>368</v>
      </c>
      <c r="E277" s="7">
        <v>0.49358920000000001</v>
      </c>
      <c r="F277" s="7">
        <v>0.21276680000000001</v>
      </c>
      <c r="G277" s="7">
        <v>1.9393199999999999E-2</v>
      </c>
      <c r="H277" s="6" t="s">
        <v>203</v>
      </c>
      <c r="I277" s="7" t="s">
        <v>203</v>
      </c>
      <c r="J277" s="7" t="s">
        <v>203</v>
      </c>
      <c r="K277" s="7">
        <v>1.00074357</v>
      </c>
      <c r="L277" s="7">
        <v>0.71957311000000002</v>
      </c>
      <c r="M277" s="7">
        <v>0.68906663499999998</v>
      </c>
      <c r="N277" s="8"/>
    </row>
    <row r="278" spans="1:14" x14ac:dyDescent="0.3">
      <c r="A278" s="12">
        <v>381</v>
      </c>
      <c r="B278" s="4" t="s">
        <v>369</v>
      </c>
      <c r="C278" s="4" t="s">
        <v>124</v>
      </c>
      <c r="D278" s="4" t="s">
        <v>278</v>
      </c>
      <c r="E278" s="7">
        <v>6.3630480000000003E-2</v>
      </c>
      <c r="F278" s="7">
        <v>0.85855859000000001</v>
      </c>
      <c r="G278" s="7">
        <v>1.1179400000000001E-2</v>
      </c>
      <c r="H278" s="6" t="s">
        <v>203</v>
      </c>
      <c r="I278" s="7" t="s">
        <v>203</v>
      </c>
      <c r="J278" s="7" t="s">
        <v>203</v>
      </c>
      <c r="K278" s="7">
        <v>1.0787920600000001</v>
      </c>
      <c r="L278" s="7">
        <v>1.0550774599999999</v>
      </c>
      <c r="M278" s="7">
        <v>0.69654353499999999</v>
      </c>
      <c r="N278" s="8"/>
    </row>
    <row r="279" spans="1:14" x14ac:dyDescent="0.3">
      <c r="A279" s="12">
        <v>407</v>
      </c>
      <c r="B279" s="4" t="s">
        <v>370</v>
      </c>
      <c r="C279" s="4" t="s">
        <v>124</v>
      </c>
      <c r="D279" s="4" t="s">
        <v>278</v>
      </c>
      <c r="E279" s="7">
        <v>0.69391254700000005</v>
      </c>
      <c r="F279" s="7">
        <v>4.0974317000000003E-2</v>
      </c>
      <c r="G279" s="7">
        <v>3.4269690000000002E-3</v>
      </c>
      <c r="H279" s="6" t="s">
        <v>203</v>
      </c>
      <c r="I279" s="7" t="s">
        <v>203</v>
      </c>
      <c r="J279" s="7" t="s">
        <v>203</v>
      </c>
      <c r="K279" s="7">
        <v>1.0899487000000001</v>
      </c>
      <c r="L279" s="7">
        <v>0.96915850000000003</v>
      </c>
      <c r="M279" s="7">
        <v>0.93509759999999997</v>
      </c>
      <c r="N279" s="8"/>
    </row>
    <row r="280" spans="1:14" x14ac:dyDescent="0.3">
      <c r="A280" s="12">
        <v>409</v>
      </c>
      <c r="B280" s="4" t="s">
        <v>371</v>
      </c>
      <c r="C280" s="4" t="s">
        <v>208</v>
      </c>
      <c r="D280" s="4" t="s">
        <v>372</v>
      </c>
      <c r="E280" s="7">
        <v>0.2688603</v>
      </c>
      <c r="F280" s="7">
        <v>8.4872620000000006E-3</v>
      </c>
      <c r="G280" s="7">
        <v>3.7866041000000003E-2</v>
      </c>
      <c r="H280" s="6" t="s">
        <v>203</v>
      </c>
      <c r="I280" s="7" t="s">
        <v>203</v>
      </c>
      <c r="J280" s="7" t="s">
        <v>203</v>
      </c>
      <c r="K280" s="7">
        <v>1.0921206000000001</v>
      </c>
      <c r="L280" s="7">
        <v>0.86915450000000005</v>
      </c>
      <c r="M280" s="7">
        <v>0.99591390000000002</v>
      </c>
      <c r="N280" s="8"/>
    </row>
    <row r="281" spans="1:14" x14ac:dyDescent="0.3">
      <c r="A281" s="12">
        <v>415</v>
      </c>
      <c r="B281" s="4" t="s">
        <v>373</v>
      </c>
      <c r="C281" s="4" t="s">
        <v>124</v>
      </c>
      <c r="D281" s="4" t="s">
        <v>187</v>
      </c>
      <c r="E281" s="7">
        <v>0.1509661068</v>
      </c>
      <c r="F281" s="7">
        <v>2.1054919999999999E-4</v>
      </c>
      <c r="G281" s="7">
        <v>3.7010739999999999E-3</v>
      </c>
      <c r="H281" s="6" t="s">
        <v>203</v>
      </c>
      <c r="I281" s="7" t="s">
        <v>203</v>
      </c>
      <c r="J281" s="7" t="s">
        <v>203</v>
      </c>
      <c r="K281" s="7">
        <v>1.1714822</v>
      </c>
      <c r="L281" s="7">
        <v>0.85193260000000004</v>
      </c>
      <c r="M281" s="7">
        <v>0.92289834999999998</v>
      </c>
      <c r="N281" s="8"/>
    </row>
    <row r="282" spans="1:14" x14ac:dyDescent="0.3">
      <c r="A282" s="12">
        <v>460</v>
      </c>
      <c r="B282" s="4" t="s">
        <v>374</v>
      </c>
      <c r="C282" s="4" t="s">
        <v>124</v>
      </c>
      <c r="D282" s="4" t="s">
        <v>147</v>
      </c>
      <c r="E282" s="7">
        <v>0.38569585000000001</v>
      </c>
      <c r="F282" s="7">
        <v>7.2395489999999996E-3</v>
      </c>
      <c r="G282" s="7">
        <v>1.3500045E-2</v>
      </c>
      <c r="H282" s="6" t="s">
        <v>203</v>
      </c>
      <c r="I282" s="7" t="s">
        <v>203</v>
      </c>
      <c r="J282" s="7" t="s">
        <v>203</v>
      </c>
      <c r="K282" s="7">
        <v>1.0544537</v>
      </c>
      <c r="L282" s="7">
        <v>0.90901019999999999</v>
      </c>
      <c r="M282" s="7">
        <v>0.94806539999999995</v>
      </c>
      <c r="N282" s="8"/>
    </row>
    <row r="283" spans="1:14" x14ac:dyDescent="0.3">
      <c r="A283" s="12">
        <v>564</v>
      </c>
      <c r="B283" s="4" t="s">
        <v>375</v>
      </c>
      <c r="C283" s="4" t="s">
        <v>124</v>
      </c>
      <c r="D283" s="4" t="s">
        <v>238</v>
      </c>
      <c r="E283" s="7">
        <v>0.1146954177</v>
      </c>
      <c r="F283" s="7">
        <v>4.2752369999999999E-4</v>
      </c>
      <c r="G283" s="7">
        <v>1.28892494E-2</v>
      </c>
      <c r="H283" s="6" t="s">
        <v>203</v>
      </c>
      <c r="I283" s="7" t="s">
        <v>203</v>
      </c>
      <c r="J283" s="7" t="s">
        <v>203</v>
      </c>
      <c r="K283" s="7">
        <v>1.1024351999999999</v>
      </c>
      <c r="L283" s="7">
        <v>0.80172279999999996</v>
      </c>
      <c r="M283" s="7">
        <v>0.92212545000000001</v>
      </c>
      <c r="N283" s="8"/>
    </row>
    <row r="284" spans="1:14" s="17" customFormat="1" x14ac:dyDescent="0.3">
      <c r="A284" s="13">
        <v>565</v>
      </c>
      <c r="B284" s="14" t="s">
        <v>376</v>
      </c>
      <c r="C284" s="14" t="s">
        <v>124</v>
      </c>
      <c r="D284" s="14" t="s">
        <v>161</v>
      </c>
      <c r="E284" s="15">
        <v>0.53984188229999996</v>
      </c>
      <c r="F284" s="15">
        <v>1.9851347299999999E-2</v>
      </c>
      <c r="G284" s="15">
        <v>3.1638670000000001E-4</v>
      </c>
      <c r="H284" s="6" t="s">
        <v>203</v>
      </c>
      <c r="I284" s="7" t="s">
        <v>203</v>
      </c>
      <c r="J284" s="7" t="s">
        <v>203</v>
      </c>
      <c r="K284" s="15">
        <v>1.1236748999999999</v>
      </c>
      <c r="L284" s="15">
        <v>1.0086746</v>
      </c>
      <c r="M284" s="15">
        <v>0.91716985000000006</v>
      </c>
      <c r="N284" s="16"/>
    </row>
    <row r="285" spans="1:14" x14ac:dyDescent="0.3">
      <c r="A285" s="12">
        <v>800</v>
      </c>
      <c r="B285" s="4" t="s">
        <v>377</v>
      </c>
      <c r="C285" s="4" t="s">
        <v>124</v>
      </c>
      <c r="D285" s="4" t="s">
        <v>187</v>
      </c>
      <c r="E285" s="7">
        <v>0.85725780100000004</v>
      </c>
      <c r="F285" s="7">
        <v>3.5364326000000001E-2</v>
      </c>
      <c r="G285" s="7">
        <v>7.066157E-3</v>
      </c>
      <c r="H285" s="6" t="s">
        <v>203</v>
      </c>
      <c r="I285" s="7" t="s">
        <v>203</v>
      </c>
      <c r="J285" s="7" t="s">
        <v>203</v>
      </c>
      <c r="K285" s="7">
        <v>1.0789814</v>
      </c>
      <c r="L285" s="7">
        <v>0.92936980000000002</v>
      </c>
      <c r="M285" s="7">
        <v>0.91706139999999992</v>
      </c>
      <c r="N285" s="8"/>
    </row>
    <row r="286" spans="1:14" x14ac:dyDescent="0.3">
      <c r="A286" s="12">
        <v>815</v>
      </c>
      <c r="B286" s="4" t="s">
        <v>378</v>
      </c>
      <c r="C286" s="4" t="s">
        <v>124</v>
      </c>
      <c r="D286" s="4" t="s">
        <v>225</v>
      </c>
      <c r="E286" s="7">
        <v>0.111753745</v>
      </c>
      <c r="F286" s="7">
        <v>5.7293259999999999E-3</v>
      </c>
      <c r="G286" s="7">
        <v>0.111753745</v>
      </c>
      <c r="H286" s="6" t="s">
        <v>203</v>
      </c>
      <c r="I286" s="7" t="s">
        <v>203</v>
      </c>
      <c r="J286" s="7" t="s">
        <v>203</v>
      </c>
      <c r="K286" s="7">
        <v>1.1121809</v>
      </c>
      <c r="L286" s="7">
        <v>0.87651849999999998</v>
      </c>
      <c r="M286" s="7">
        <v>0.9784046500000001</v>
      </c>
      <c r="N286" s="8"/>
    </row>
    <row r="287" spans="1:14" x14ac:dyDescent="0.3">
      <c r="A287" s="12">
        <v>828</v>
      </c>
      <c r="B287" s="4" t="s">
        <v>379</v>
      </c>
      <c r="C287" s="4" t="s">
        <v>137</v>
      </c>
      <c r="D287" s="4" t="s">
        <v>314</v>
      </c>
      <c r="E287" s="7">
        <v>0.26551785</v>
      </c>
      <c r="F287" s="7">
        <v>2.8470579999999999E-2</v>
      </c>
      <c r="G287" s="7">
        <v>0.12223112</v>
      </c>
      <c r="H287" s="6" t="s">
        <v>203</v>
      </c>
      <c r="I287" s="7" t="s">
        <v>203</v>
      </c>
      <c r="J287" s="7" t="s">
        <v>203</v>
      </c>
      <c r="K287" s="7">
        <v>1.01647339</v>
      </c>
      <c r="L287" s="7">
        <v>0.70152899999999996</v>
      </c>
      <c r="M287" s="7">
        <v>0.79489459499999993</v>
      </c>
      <c r="N287" s="8"/>
    </row>
    <row r="288" spans="1:14" x14ac:dyDescent="0.3">
      <c r="A288" s="12">
        <v>849</v>
      </c>
      <c r="B288" s="4" t="s">
        <v>380</v>
      </c>
      <c r="C288" s="4" t="s">
        <v>82</v>
      </c>
      <c r="D288" s="4" t="s">
        <v>381</v>
      </c>
      <c r="E288" s="7">
        <v>0.75745393640000003</v>
      </c>
      <c r="F288" s="7">
        <v>3.5051180000000002E-4</v>
      </c>
      <c r="G288" s="7">
        <v>1.001268E-4</v>
      </c>
      <c r="H288" s="6" t="s">
        <v>203</v>
      </c>
      <c r="I288" s="7" t="s">
        <v>203</v>
      </c>
      <c r="J288" s="7" t="s">
        <v>203</v>
      </c>
      <c r="K288" s="7">
        <v>2.6527057999999999E-2</v>
      </c>
      <c r="L288" s="7">
        <v>1.4120655019999999</v>
      </c>
      <c r="M288" s="7">
        <v>1.9935687344999999</v>
      </c>
      <c r="N288" s="8"/>
    </row>
    <row r="289" spans="1:14" x14ac:dyDescent="0.3">
      <c r="A289" s="12">
        <v>881</v>
      </c>
      <c r="B289" s="4" t="s">
        <v>382</v>
      </c>
      <c r="C289" s="4" t="s">
        <v>197</v>
      </c>
      <c r="D289" s="4" t="s">
        <v>383</v>
      </c>
      <c r="E289" s="7">
        <v>0.71700129999999995</v>
      </c>
      <c r="F289" s="7">
        <v>2.20974E-2</v>
      </c>
      <c r="G289" s="7">
        <v>2.20974E-2</v>
      </c>
      <c r="H289" s="6" t="s">
        <v>203</v>
      </c>
      <c r="I289" s="7" t="s">
        <v>203</v>
      </c>
      <c r="J289" s="7" t="s">
        <v>203</v>
      </c>
      <c r="K289" s="7">
        <v>0.30408636</v>
      </c>
      <c r="L289" s="7">
        <v>0.94320088999999996</v>
      </c>
      <c r="M289" s="7">
        <v>0.93091663000000002</v>
      </c>
      <c r="N289" s="8"/>
    </row>
    <row r="290" spans="1:14" x14ac:dyDescent="0.3">
      <c r="A290" s="12">
        <v>1002</v>
      </c>
      <c r="B290" s="4" t="s">
        <v>384</v>
      </c>
      <c r="C290" s="4" t="s">
        <v>197</v>
      </c>
      <c r="D290" s="4" t="s">
        <v>223</v>
      </c>
      <c r="E290" s="7">
        <v>0.196725332</v>
      </c>
      <c r="F290" s="7">
        <v>0.33927771600000001</v>
      </c>
      <c r="G290" s="7">
        <v>4.4670049999999996E-3</v>
      </c>
      <c r="H290" s="6" t="s">
        <v>203</v>
      </c>
      <c r="I290" s="7" t="s">
        <v>203</v>
      </c>
      <c r="J290" s="7" t="s">
        <v>203</v>
      </c>
      <c r="K290" s="7">
        <v>1.0814075999999999</v>
      </c>
      <c r="L290" s="7">
        <v>0.98320359999999996</v>
      </c>
      <c r="M290" s="7">
        <v>0.8720888</v>
      </c>
      <c r="N290" s="8"/>
    </row>
    <row r="291" spans="1:14" x14ac:dyDescent="0.3">
      <c r="A291" s="12">
        <v>1023</v>
      </c>
      <c r="B291" s="4" t="s">
        <v>385</v>
      </c>
      <c r="C291" s="4" t="s">
        <v>124</v>
      </c>
      <c r="D291" s="4" t="s">
        <v>238</v>
      </c>
      <c r="E291" s="7">
        <v>0.35565767300000001</v>
      </c>
      <c r="F291" s="7">
        <v>0.10849307399999999</v>
      </c>
      <c r="G291" s="7">
        <v>1.7116729999999999E-3</v>
      </c>
      <c r="H291" s="6" t="s">
        <v>203</v>
      </c>
      <c r="I291" s="7" t="s">
        <v>203</v>
      </c>
      <c r="J291" s="7" t="s">
        <v>203</v>
      </c>
      <c r="K291" s="7">
        <v>1.1859788</v>
      </c>
      <c r="L291" s="7">
        <v>0.93360410000000005</v>
      </c>
      <c r="M291" s="7">
        <v>0.89788470000000009</v>
      </c>
      <c r="N291" s="8"/>
    </row>
    <row r="292" spans="1:14" x14ac:dyDescent="0.3">
      <c r="A292" s="12">
        <v>1025</v>
      </c>
      <c r="B292" s="4" t="s">
        <v>386</v>
      </c>
      <c r="C292" s="4" t="s">
        <v>124</v>
      </c>
      <c r="D292" s="4" t="s">
        <v>278</v>
      </c>
      <c r="E292" s="7">
        <v>0.97078846200000002</v>
      </c>
      <c r="F292" s="7">
        <v>2.4632423000000001E-2</v>
      </c>
      <c r="G292" s="7">
        <v>7.5854490000000002E-3</v>
      </c>
      <c r="H292" s="6" t="s">
        <v>203</v>
      </c>
      <c r="I292" s="7" t="s">
        <v>203</v>
      </c>
      <c r="J292" s="7" t="s">
        <v>203</v>
      </c>
      <c r="K292" s="7">
        <v>1.0679341</v>
      </c>
      <c r="L292" s="7">
        <v>0.78225279999999997</v>
      </c>
      <c r="M292" s="7">
        <v>0.77803979999999995</v>
      </c>
      <c r="N292" s="8"/>
    </row>
    <row r="293" spans="1:14" x14ac:dyDescent="0.3">
      <c r="A293" s="12">
        <v>1083</v>
      </c>
      <c r="B293" s="4" t="s">
        <v>387</v>
      </c>
      <c r="C293" s="4" t="s">
        <v>124</v>
      </c>
      <c r="D293" s="4" t="s">
        <v>187</v>
      </c>
      <c r="E293" s="7">
        <v>0.61998614699999999</v>
      </c>
      <c r="F293" s="7">
        <v>6.5212569999999999E-3</v>
      </c>
      <c r="G293" s="7">
        <v>6.5212569999999999E-3</v>
      </c>
      <c r="H293" s="6" t="s">
        <v>203</v>
      </c>
      <c r="I293" s="7" t="s">
        <v>203</v>
      </c>
      <c r="J293" s="7" t="s">
        <v>203</v>
      </c>
      <c r="K293" s="7">
        <v>1.1295213</v>
      </c>
      <c r="L293" s="7">
        <v>0.92741830000000003</v>
      </c>
      <c r="M293" s="7">
        <v>0.98658620000000008</v>
      </c>
      <c r="N293" s="8"/>
    </row>
    <row r="294" spans="1:14" x14ac:dyDescent="0.3">
      <c r="A294" s="12">
        <v>1094</v>
      </c>
      <c r="B294" s="4" t="s">
        <v>388</v>
      </c>
      <c r="C294" s="4" t="s">
        <v>124</v>
      </c>
      <c r="D294" s="4" t="s">
        <v>225</v>
      </c>
      <c r="E294" s="5">
        <v>0.51743649999999997</v>
      </c>
      <c r="F294" s="5">
        <v>3.4888179999999999E-3</v>
      </c>
      <c r="G294" s="5">
        <v>1.118465E-5</v>
      </c>
      <c r="H294" s="6" t="s">
        <v>203</v>
      </c>
      <c r="I294" s="7" t="s">
        <v>203</v>
      </c>
      <c r="J294" s="7" t="s">
        <v>203</v>
      </c>
      <c r="K294" s="7">
        <v>1.1206777999999999</v>
      </c>
      <c r="L294" s="7">
        <v>0.88552620000000004</v>
      </c>
      <c r="M294" s="7">
        <v>0.884212</v>
      </c>
      <c r="N294" s="8"/>
    </row>
    <row r="295" spans="1:14" x14ac:dyDescent="0.3">
      <c r="A295" s="12">
        <v>1111</v>
      </c>
      <c r="B295" s="4" t="s">
        <v>389</v>
      </c>
      <c r="C295" s="4" t="s">
        <v>124</v>
      </c>
      <c r="D295" s="4" t="s">
        <v>225</v>
      </c>
      <c r="E295" s="7">
        <v>0.84948517999999995</v>
      </c>
      <c r="F295" s="7">
        <v>4.8668080000000002E-2</v>
      </c>
      <c r="G295" s="7">
        <v>4.8668080000000002E-2</v>
      </c>
      <c r="H295" s="6" t="s">
        <v>203</v>
      </c>
      <c r="I295" s="7" t="s">
        <v>203</v>
      </c>
      <c r="J295" s="7" t="s">
        <v>203</v>
      </c>
      <c r="K295" s="7">
        <v>1.1370915500000001</v>
      </c>
      <c r="L295" s="7">
        <v>0.89426174999999997</v>
      </c>
      <c r="M295" s="7">
        <v>0.9141794299999999</v>
      </c>
      <c r="N295" s="8"/>
    </row>
    <row r="296" spans="1:14" x14ac:dyDescent="0.3">
      <c r="A296" s="12">
        <v>1124</v>
      </c>
      <c r="B296" s="4" t="s">
        <v>390</v>
      </c>
      <c r="C296" s="4" t="s">
        <v>208</v>
      </c>
      <c r="D296" s="4" t="s">
        <v>372</v>
      </c>
      <c r="E296" s="7">
        <v>0.82525319350000004</v>
      </c>
      <c r="F296" s="7">
        <v>1.07389993E-2</v>
      </c>
      <c r="G296" s="7">
        <v>8.7640210000000001E-4</v>
      </c>
      <c r="H296" s="6" t="s">
        <v>203</v>
      </c>
      <c r="I296" s="7" t="s">
        <v>203</v>
      </c>
      <c r="J296" s="7" t="s">
        <v>203</v>
      </c>
      <c r="K296" s="7">
        <v>1.0509815</v>
      </c>
      <c r="L296" s="7">
        <v>0.96385670000000001</v>
      </c>
      <c r="M296" s="7">
        <v>0.96562269999999994</v>
      </c>
      <c r="N296" s="8"/>
    </row>
    <row r="297" spans="1:14" x14ac:dyDescent="0.3">
      <c r="A297" s="12">
        <v>1224</v>
      </c>
      <c r="B297" s="4" t="s">
        <v>391</v>
      </c>
      <c r="C297" s="4" t="s">
        <v>124</v>
      </c>
      <c r="D297" s="4" t="s">
        <v>290</v>
      </c>
      <c r="E297" s="7">
        <v>0.24641044000000001</v>
      </c>
      <c r="F297" s="7">
        <v>2.598367E-2</v>
      </c>
      <c r="G297" s="7">
        <v>0.12799974</v>
      </c>
      <c r="H297" s="6" t="s">
        <v>203</v>
      </c>
      <c r="I297" s="7" t="s">
        <v>203</v>
      </c>
      <c r="J297" s="7" t="s">
        <v>203</v>
      </c>
      <c r="K297" s="7">
        <v>0.88932060000000002</v>
      </c>
      <c r="L297" s="7">
        <v>1.1522224999999999</v>
      </c>
      <c r="M297" s="7">
        <v>1.0214781500000001</v>
      </c>
      <c r="N297" s="8"/>
    </row>
    <row r="298" spans="1:14" x14ac:dyDescent="0.3">
      <c r="A298" s="12">
        <v>1342</v>
      </c>
      <c r="B298" s="4" t="s">
        <v>392</v>
      </c>
      <c r="C298" s="4" t="s">
        <v>124</v>
      </c>
      <c r="D298" s="4" t="s">
        <v>225</v>
      </c>
      <c r="E298" s="7">
        <v>0.15006530000000001</v>
      </c>
      <c r="F298" s="7">
        <v>0.432422219</v>
      </c>
      <c r="G298" s="7">
        <v>5.000399E-3</v>
      </c>
      <c r="H298" s="6" t="s">
        <v>203</v>
      </c>
      <c r="I298" s="7" t="s">
        <v>203</v>
      </c>
      <c r="J298" s="7" t="s">
        <v>203</v>
      </c>
      <c r="K298" s="7">
        <v>1.0704975999999999</v>
      </c>
      <c r="L298" s="7">
        <v>0.99140019999999995</v>
      </c>
      <c r="M298" s="7">
        <v>0.94266530000000004</v>
      </c>
      <c r="N298" s="8"/>
    </row>
    <row r="299" spans="1:14" x14ac:dyDescent="0.3">
      <c r="A299" s="12">
        <v>1442</v>
      </c>
      <c r="B299" s="4" t="s">
        <v>393</v>
      </c>
      <c r="C299" s="4" t="s">
        <v>124</v>
      </c>
      <c r="D299" s="4" t="s">
        <v>252</v>
      </c>
      <c r="E299" s="7">
        <v>0.20019751899999999</v>
      </c>
      <c r="F299" s="7">
        <v>6.092564E-3</v>
      </c>
      <c r="G299" s="7">
        <v>4.9761491999999997E-2</v>
      </c>
      <c r="H299" s="6" t="s">
        <v>203</v>
      </c>
      <c r="I299" s="7" t="s">
        <v>203</v>
      </c>
      <c r="J299" s="7" t="s">
        <v>203</v>
      </c>
      <c r="K299" s="7">
        <v>0.91013721000000003</v>
      </c>
      <c r="L299" s="7">
        <v>1.23055117</v>
      </c>
      <c r="M299" s="7">
        <v>1.0199579550000002</v>
      </c>
      <c r="N299" s="8"/>
    </row>
    <row r="300" spans="1:14" x14ac:dyDescent="0.3">
      <c r="A300" s="12">
        <v>1518</v>
      </c>
      <c r="B300" s="4" t="s">
        <v>394</v>
      </c>
      <c r="C300" s="4" t="s">
        <v>21</v>
      </c>
      <c r="D300" s="4" t="s">
        <v>302</v>
      </c>
      <c r="E300" s="5">
        <v>0.31288450000000001</v>
      </c>
      <c r="F300" s="5">
        <v>4.1509009999999999E-5</v>
      </c>
      <c r="G300" s="5">
        <v>7.6739169999999997E-5</v>
      </c>
      <c r="H300" s="6" t="s">
        <v>203</v>
      </c>
      <c r="I300" s="7" t="s">
        <v>203</v>
      </c>
      <c r="J300" s="7" t="s">
        <v>203</v>
      </c>
      <c r="K300" s="7">
        <v>0.88311919999999999</v>
      </c>
      <c r="L300" s="7">
        <v>1.196124</v>
      </c>
      <c r="M300" s="7">
        <v>1.03362435</v>
      </c>
      <c r="N300" s="8"/>
    </row>
    <row r="301" spans="1:14" x14ac:dyDescent="0.3">
      <c r="A301" s="12">
        <v>1538</v>
      </c>
      <c r="B301" s="4" t="s">
        <v>395</v>
      </c>
      <c r="C301" s="4" t="s">
        <v>21</v>
      </c>
      <c r="D301" s="4" t="s">
        <v>281</v>
      </c>
      <c r="E301" s="7">
        <v>5.3920615700000001E-2</v>
      </c>
      <c r="F301" s="7">
        <v>2.0132329999999999E-4</v>
      </c>
      <c r="G301" s="7">
        <v>2.51563107E-2</v>
      </c>
      <c r="H301" s="6" t="s">
        <v>203</v>
      </c>
      <c r="I301" s="7" t="s">
        <v>203</v>
      </c>
      <c r="J301" s="7" t="s">
        <v>203</v>
      </c>
      <c r="K301" s="7">
        <v>0.93726069999999995</v>
      </c>
      <c r="L301" s="7">
        <v>1.2626054</v>
      </c>
      <c r="M301" s="7">
        <v>1.0187419499999999</v>
      </c>
      <c r="N301" s="8"/>
    </row>
    <row r="302" spans="1:14" x14ac:dyDescent="0.3">
      <c r="A302" s="12">
        <v>1547</v>
      </c>
      <c r="B302" s="4" t="s">
        <v>396</v>
      </c>
      <c r="C302" s="4" t="s">
        <v>21</v>
      </c>
      <c r="D302" s="4" t="s">
        <v>302</v>
      </c>
      <c r="E302" s="5">
        <v>0.23306499999999999</v>
      </c>
      <c r="F302" s="5">
        <v>5.3626779999999997E-10</v>
      </c>
      <c r="G302" s="5">
        <v>5.3626779999999997E-10</v>
      </c>
      <c r="H302" s="6" t="s">
        <v>203</v>
      </c>
      <c r="I302" s="7" t="s">
        <v>203</v>
      </c>
      <c r="J302" s="7" t="s">
        <v>203</v>
      </c>
      <c r="K302" s="7">
        <v>0.72148069999999997</v>
      </c>
      <c r="L302" s="7">
        <v>1.7423133</v>
      </c>
      <c r="M302" s="7">
        <v>1.2344295999999999</v>
      </c>
      <c r="N302" s="8"/>
    </row>
    <row r="303" spans="1:14" x14ac:dyDescent="0.3">
      <c r="A303" s="12">
        <v>1629</v>
      </c>
      <c r="B303" s="4" t="s">
        <v>397</v>
      </c>
      <c r="C303" s="4" t="s">
        <v>21</v>
      </c>
      <c r="D303" s="4" t="s">
        <v>230</v>
      </c>
      <c r="E303" s="7">
        <v>0.16095051799999999</v>
      </c>
      <c r="F303" s="7">
        <v>0.16095051799999999</v>
      </c>
      <c r="G303" s="7">
        <v>7.8154530000000002E-4</v>
      </c>
      <c r="H303" s="6" t="s">
        <v>203</v>
      </c>
      <c r="I303" s="7" t="s">
        <v>203</v>
      </c>
      <c r="J303" s="7" t="s">
        <v>203</v>
      </c>
      <c r="K303" s="7">
        <v>0.73441662799999996</v>
      </c>
      <c r="L303" s="7">
        <v>0.99999105600000004</v>
      </c>
      <c r="M303" s="7">
        <v>2.0603709380000002</v>
      </c>
      <c r="N303" s="8"/>
    </row>
    <row r="304" spans="1:14" x14ac:dyDescent="0.3">
      <c r="A304" s="12">
        <v>1648</v>
      </c>
      <c r="B304" s="4" t="s">
        <v>398</v>
      </c>
      <c r="C304" s="4" t="s">
        <v>21</v>
      </c>
      <c r="D304" s="4" t="s">
        <v>230</v>
      </c>
      <c r="E304" s="7">
        <v>0.41340911000000002</v>
      </c>
      <c r="F304" s="7">
        <v>0.16238286699999999</v>
      </c>
      <c r="G304" s="7">
        <v>6.4413860000000003E-3</v>
      </c>
      <c r="H304" s="6" t="s">
        <v>203</v>
      </c>
      <c r="I304" s="7" t="s">
        <v>203</v>
      </c>
      <c r="J304" s="7" t="s">
        <v>203</v>
      </c>
      <c r="K304" s="7">
        <v>0.67683685999999998</v>
      </c>
      <c r="L304" s="7">
        <v>0.78753761</v>
      </c>
      <c r="M304" s="7">
        <v>1.303313035</v>
      </c>
      <c r="N304" s="8"/>
    </row>
    <row r="305" spans="1:14" x14ac:dyDescent="0.3">
      <c r="A305" s="12">
        <v>2051</v>
      </c>
      <c r="B305" s="4" t="s">
        <v>399</v>
      </c>
      <c r="C305" s="4" t="s">
        <v>124</v>
      </c>
      <c r="D305" s="4" t="s">
        <v>252</v>
      </c>
      <c r="E305" s="7">
        <v>0.13491565699999999</v>
      </c>
      <c r="F305" s="7">
        <v>0.49125808700000001</v>
      </c>
      <c r="G305" s="7">
        <v>5.9733119999999997E-3</v>
      </c>
      <c r="H305" s="6" t="s">
        <v>203</v>
      </c>
      <c r="I305" s="7" t="s">
        <v>203</v>
      </c>
      <c r="J305" s="7" t="s">
        <v>203</v>
      </c>
      <c r="K305" s="7">
        <v>1.10077943</v>
      </c>
      <c r="L305" s="7">
        <v>1.09372008</v>
      </c>
      <c r="M305" s="7">
        <v>0.85735593999999993</v>
      </c>
      <c r="N305" s="8"/>
    </row>
    <row r="306" spans="1:14" x14ac:dyDescent="0.3">
      <c r="A306" s="12">
        <v>100000007</v>
      </c>
      <c r="B306" s="4" t="s">
        <v>400</v>
      </c>
      <c r="C306" s="4" t="s">
        <v>21</v>
      </c>
      <c r="D306" s="4" t="s">
        <v>401</v>
      </c>
      <c r="E306" s="7">
        <v>0.72162685599999998</v>
      </c>
      <c r="F306" s="7">
        <v>9.9777730000000005E-3</v>
      </c>
      <c r="G306" s="7">
        <v>9.9777730000000005E-3</v>
      </c>
      <c r="H306" s="6" t="s">
        <v>203</v>
      </c>
      <c r="I306" s="7" t="s">
        <v>203</v>
      </c>
      <c r="J306" s="7" t="s">
        <v>203</v>
      </c>
      <c r="K306" s="7">
        <v>1.0810057</v>
      </c>
      <c r="L306" s="7">
        <v>0.86436579999999996</v>
      </c>
      <c r="M306" s="7">
        <v>0.94446785</v>
      </c>
      <c r="N306" s="8"/>
    </row>
    <row r="307" spans="1:14" x14ac:dyDescent="0.3">
      <c r="A307" s="12">
        <v>100000010</v>
      </c>
      <c r="B307" s="4" t="s">
        <v>402</v>
      </c>
      <c r="C307" s="4" t="s">
        <v>82</v>
      </c>
      <c r="D307" s="4" t="s">
        <v>114</v>
      </c>
      <c r="E307" s="5">
        <v>0.78093480000000004</v>
      </c>
      <c r="F307" s="5">
        <v>1.2495510000000001E-4</v>
      </c>
      <c r="G307" s="5">
        <v>4.813095E-7</v>
      </c>
      <c r="H307" s="6" t="s">
        <v>203</v>
      </c>
      <c r="I307" s="7" t="s">
        <v>203</v>
      </c>
      <c r="J307" s="7" t="s">
        <v>203</v>
      </c>
      <c r="K307" s="7">
        <v>1.537925038</v>
      </c>
      <c r="L307" s="7">
        <v>0.50505433799999999</v>
      </c>
      <c r="M307" s="7">
        <v>0.66084130699999999</v>
      </c>
      <c r="N307" s="8"/>
    </row>
    <row r="308" spans="1:14" x14ac:dyDescent="0.3">
      <c r="A308" s="12">
        <v>100000014</v>
      </c>
      <c r="B308" s="4" t="s">
        <v>403</v>
      </c>
      <c r="C308" s="4" t="s">
        <v>82</v>
      </c>
      <c r="D308" s="4" t="s">
        <v>114</v>
      </c>
      <c r="E308" s="7">
        <v>0.92568762849999997</v>
      </c>
      <c r="F308" s="7">
        <v>4.0520586000000001E-3</v>
      </c>
      <c r="G308" s="7">
        <v>9.845253999999999E-4</v>
      </c>
      <c r="H308" s="6" t="s">
        <v>203</v>
      </c>
      <c r="I308" s="7" t="s">
        <v>203</v>
      </c>
      <c r="J308" s="7" t="s">
        <v>203</v>
      </c>
      <c r="K308" s="7">
        <v>1.2045110999999999</v>
      </c>
      <c r="L308" s="7">
        <v>0.65252540000000003</v>
      </c>
      <c r="M308" s="7">
        <v>0.72833820000000005</v>
      </c>
      <c r="N308" s="8"/>
    </row>
    <row r="309" spans="1:14" x14ac:dyDescent="0.3">
      <c r="A309" s="12">
        <v>100000257</v>
      </c>
      <c r="B309" s="4" t="s">
        <v>404</v>
      </c>
      <c r="C309" s="4" t="s">
        <v>137</v>
      </c>
      <c r="D309" s="4" t="s">
        <v>405</v>
      </c>
      <c r="E309" s="5">
        <v>0.94041629999999998</v>
      </c>
      <c r="F309" s="5">
        <v>4.0321999999999998E-7</v>
      </c>
      <c r="G309" s="5">
        <v>1.069141E-9</v>
      </c>
      <c r="H309" s="6" t="s">
        <v>203</v>
      </c>
      <c r="I309" s="7" t="s">
        <v>203</v>
      </c>
      <c r="J309" s="7" t="s">
        <v>203</v>
      </c>
      <c r="K309" s="7">
        <v>0.78457650000000001</v>
      </c>
      <c r="L309" s="7">
        <v>1.3108831000000001</v>
      </c>
      <c r="M309" s="7">
        <v>1.2703283000000001</v>
      </c>
      <c r="N309" s="8"/>
    </row>
    <row r="310" spans="1:14" x14ac:dyDescent="0.3">
      <c r="A310" s="12">
        <v>100000265</v>
      </c>
      <c r="B310" s="4" t="s">
        <v>406</v>
      </c>
      <c r="C310" s="4" t="s">
        <v>124</v>
      </c>
      <c r="D310" s="4" t="s">
        <v>161</v>
      </c>
      <c r="E310" s="5">
        <v>8.4236469999999994E-2</v>
      </c>
      <c r="F310" s="5">
        <v>0.16272439999999999</v>
      </c>
      <c r="G310" s="5">
        <v>6.3933280000000005E-5</v>
      </c>
      <c r="H310" s="6" t="s">
        <v>203</v>
      </c>
      <c r="I310" s="7" t="s">
        <v>203</v>
      </c>
      <c r="J310" s="7" t="s">
        <v>203</v>
      </c>
      <c r="K310" s="7">
        <v>1.1012492</v>
      </c>
      <c r="L310" s="7">
        <v>1.0050688999999999</v>
      </c>
      <c r="M310" s="7">
        <v>0.83955725000000003</v>
      </c>
      <c r="N310" s="8"/>
    </row>
    <row r="311" spans="1:14" x14ac:dyDescent="0.3">
      <c r="A311" s="12">
        <v>100000463</v>
      </c>
      <c r="B311" s="4" t="s">
        <v>407</v>
      </c>
      <c r="C311" s="4" t="s">
        <v>124</v>
      </c>
      <c r="D311" s="4" t="s">
        <v>161</v>
      </c>
      <c r="E311" s="7">
        <v>0.78391955000000002</v>
      </c>
      <c r="F311" s="7">
        <v>4.1958969999999998E-2</v>
      </c>
      <c r="G311" s="7">
        <v>4.1958969999999998E-2</v>
      </c>
      <c r="H311" s="6" t="s">
        <v>203</v>
      </c>
      <c r="I311" s="7" t="s">
        <v>203</v>
      </c>
      <c r="J311" s="7" t="s">
        <v>203</v>
      </c>
      <c r="K311" s="7">
        <v>1.0827812999999999</v>
      </c>
      <c r="L311" s="7">
        <v>0.88838220000000001</v>
      </c>
      <c r="M311" s="7">
        <v>0.88423245000000006</v>
      </c>
      <c r="N311" s="8"/>
    </row>
    <row r="312" spans="1:14" x14ac:dyDescent="0.3">
      <c r="A312" s="12">
        <v>100000611</v>
      </c>
      <c r="B312" s="4" t="s">
        <v>408</v>
      </c>
      <c r="C312" s="4" t="s">
        <v>21</v>
      </c>
      <c r="D312" s="4" t="s">
        <v>409</v>
      </c>
      <c r="E312" s="7">
        <v>0.47584478000000002</v>
      </c>
      <c r="F312" s="7">
        <v>0.131135113</v>
      </c>
      <c r="G312" s="7">
        <v>6.6801050000000004E-3</v>
      </c>
      <c r="H312" s="6" t="s">
        <v>203</v>
      </c>
      <c r="I312" s="7" t="s">
        <v>203</v>
      </c>
      <c r="J312" s="7" t="s">
        <v>203</v>
      </c>
      <c r="K312" s="7">
        <v>0.90440520000000002</v>
      </c>
      <c r="L312" s="7">
        <v>1.0663228</v>
      </c>
      <c r="M312" s="7">
        <v>1.06761865</v>
      </c>
      <c r="N312" s="8"/>
    </row>
    <row r="313" spans="1:14" x14ac:dyDescent="0.3">
      <c r="A313" s="12">
        <v>100000616</v>
      </c>
      <c r="B313" s="4" t="s">
        <v>410</v>
      </c>
      <c r="C313" s="4" t="s">
        <v>21</v>
      </c>
      <c r="D313" s="4" t="s">
        <v>411</v>
      </c>
      <c r="E313" s="5">
        <v>0.2448322</v>
      </c>
      <c r="F313" s="5">
        <v>2.1442489999999999E-5</v>
      </c>
      <c r="G313" s="5">
        <v>8.581629E-5</v>
      </c>
      <c r="H313" s="6" t="s">
        <v>203</v>
      </c>
      <c r="I313" s="7" t="s">
        <v>203</v>
      </c>
      <c r="J313" s="7" t="s">
        <v>203</v>
      </c>
      <c r="K313" s="7">
        <v>0.90797570000000005</v>
      </c>
      <c r="L313" s="7">
        <v>1.2284675</v>
      </c>
      <c r="M313" s="7">
        <v>1.08031755</v>
      </c>
      <c r="N313" s="8"/>
    </row>
    <row r="314" spans="1:14" x14ac:dyDescent="0.3">
      <c r="A314" s="12">
        <v>100000657</v>
      </c>
      <c r="B314" s="4" t="s">
        <v>412</v>
      </c>
      <c r="C314" s="4" t="s">
        <v>21</v>
      </c>
      <c r="D314" s="4" t="s">
        <v>288</v>
      </c>
      <c r="E314" s="7">
        <v>0.97482427729999999</v>
      </c>
      <c r="F314" s="7">
        <v>2.3637896E-3</v>
      </c>
      <c r="G314" s="7">
        <v>2.2902210000000001E-4</v>
      </c>
      <c r="H314" s="6" t="s">
        <v>203</v>
      </c>
      <c r="I314" s="7" t="s">
        <v>203</v>
      </c>
      <c r="J314" s="7" t="s">
        <v>203</v>
      </c>
      <c r="K314" s="7">
        <v>1.0633965000000001</v>
      </c>
      <c r="L314" s="7">
        <v>0.90529910000000002</v>
      </c>
      <c r="M314" s="7">
        <v>0.89798559999999994</v>
      </c>
      <c r="N314" s="8"/>
    </row>
    <row r="315" spans="1:14" x14ac:dyDescent="0.3">
      <c r="A315" s="12">
        <v>100000706</v>
      </c>
      <c r="B315" s="4" t="s">
        <v>413</v>
      </c>
      <c r="C315" s="4" t="s">
        <v>124</v>
      </c>
      <c r="D315" s="4" t="s">
        <v>252</v>
      </c>
      <c r="E315" s="7">
        <v>0.95069563999999995</v>
      </c>
      <c r="F315" s="7">
        <v>5.4116629999999999E-2</v>
      </c>
      <c r="G315" s="7">
        <v>3.5789500000000002E-2</v>
      </c>
      <c r="H315" s="6" t="s">
        <v>203</v>
      </c>
      <c r="I315" s="7" t="s">
        <v>203</v>
      </c>
      <c r="J315" s="7" t="s">
        <v>203</v>
      </c>
      <c r="K315" s="7">
        <v>1.08704679</v>
      </c>
      <c r="L315" s="7">
        <v>0.82397279000000001</v>
      </c>
      <c r="M315" s="7">
        <v>0.820931725</v>
      </c>
      <c r="N315" s="8"/>
    </row>
    <row r="316" spans="1:14" x14ac:dyDescent="0.3">
      <c r="A316" s="12">
        <v>100000774</v>
      </c>
      <c r="B316" s="4" t="s">
        <v>414</v>
      </c>
      <c r="C316" s="4" t="s">
        <v>124</v>
      </c>
      <c r="D316" s="4" t="s">
        <v>147</v>
      </c>
      <c r="E316" s="7">
        <v>0.21263497140000001</v>
      </c>
      <c r="F316" s="7">
        <v>6.1949749999999995E-4</v>
      </c>
      <c r="G316" s="7">
        <v>4.7659316000000004E-3</v>
      </c>
      <c r="H316" s="6" t="s">
        <v>203</v>
      </c>
      <c r="I316" s="7" t="s">
        <v>203</v>
      </c>
      <c r="J316" s="7" t="s">
        <v>203</v>
      </c>
      <c r="K316" s="7">
        <v>1.1083552000000001</v>
      </c>
      <c r="L316" s="7">
        <v>0.77519340000000003</v>
      </c>
      <c r="M316" s="7">
        <v>0.91414295000000001</v>
      </c>
      <c r="N316" s="8"/>
    </row>
    <row r="317" spans="1:14" x14ac:dyDescent="0.3">
      <c r="A317" s="12">
        <v>100000792</v>
      </c>
      <c r="B317" s="4" t="s">
        <v>415</v>
      </c>
      <c r="C317" s="4" t="s">
        <v>21</v>
      </c>
      <c r="D317" s="4" t="s">
        <v>261</v>
      </c>
      <c r="E317" s="5">
        <v>9.4238580000000002E-2</v>
      </c>
      <c r="F317" s="5">
        <v>9.4238580000000002E-2</v>
      </c>
      <c r="G317" s="5">
        <v>3.7629229999999998E-5</v>
      </c>
      <c r="H317" s="6" t="s">
        <v>203</v>
      </c>
      <c r="I317" s="7" t="s">
        <v>203</v>
      </c>
      <c r="J317" s="7" t="s">
        <v>203</v>
      </c>
      <c r="K317" s="7">
        <v>1.0231018999999999</v>
      </c>
      <c r="L317" s="7">
        <v>0.73893805000000001</v>
      </c>
      <c r="M317" s="7">
        <v>0.36088774800000001</v>
      </c>
      <c r="N317" s="8"/>
    </row>
    <row r="318" spans="1:14" x14ac:dyDescent="0.3">
      <c r="A318" s="12">
        <v>100000939</v>
      </c>
      <c r="B318" s="4" t="s">
        <v>416</v>
      </c>
      <c r="C318" s="4" t="s">
        <v>82</v>
      </c>
      <c r="D318" s="4" t="s">
        <v>83</v>
      </c>
      <c r="E318" s="7">
        <v>0.15873087</v>
      </c>
      <c r="F318" s="7">
        <v>1.9271070000000001E-2</v>
      </c>
      <c r="G318" s="7">
        <v>0.21510745000000001</v>
      </c>
      <c r="H318" s="6" t="s">
        <v>203</v>
      </c>
      <c r="I318" s="7" t="s">
        <v>203</v>
      </c>
      <c r="J318" s="7" t="s">
        <v>203</v>
      </c>
      <c r="K318" s="7">
        <v>0.56105059999999995</v>
      </c>
      <c r="L318" s="7">
        <v>1.431851E-2</v>
      </c>
      <c r="M318" s="7">
        <v>0.31502977500000001</v>
      </c>
      <c r="N318" s="8"/>
    </row>
    <row r="319" spans="1:14" x14ac:dyDescent="0.3">
      <c r="A319" s="12">
        <v>100000961</v>
      </c>
      <c r="B319" s="4" t="s">
        <v>417</v>
      </c>
      <c r="C319" s="4" t="s">
        <v>124</v>
      </c>
      <c r="D319" s="4" t="s">
        <v>211</v>
      </c>
      <c r="E319" s="5">
        <v>0.77664580000000005</v>
      </c>
      <c r="F319" s="5">
        <v>5.7661370000000001E-5</v>
      </c>
      <c r="G319" s="5">
        <v>6.9483729999999997E-6</v>
      </c>
      <c r="H319" s="6" t="s">
        <v>203</v>
      </c>
      <c r="I319" s="7" t="s">
        <v>203</v>
      </c>
      <c r="J319" s="7" t="s">
        <v>203</v>
      </c>
      <c r="K319" s="7">
        <v>1.1809364</v>
      </c>
      <c r="L319" s="7">
        <v>0.80333880000000002</v>
      </c>
      <c r="M319" s="7">
        <v>0.83629635000000002</v>
      </c>
      <c r="N319" s="8"/>
    </row>
    <row r="320" spans="1:14" x14ac:dyDescent="0.3">
      <c r="A320" s="12">
        <v>100001054</v>
      </c>
      <c r="B320" s="4" t="s">
        <v>418</v>
      </c>
      <c r="C320" s="4" t="s">
        <v>21</v>
      </c>
      <c r="D320" s="4" t="s">
        <v>242</v>
      </c>
      <c r="E320" s="7">
        <v>0.16806781000000001</v>
      </c>
      <c r="F320" s="7">
        <v>0.54892985999999999</v>
      </c>
      <c r="G320" s="7">
        <v>1.350846E-2</v>
      </c>
      <c r="H320" s="6" t="s">
        <v>203</v>
      </c>
      <c r="I320" s="7" t="s">
        <v>203</v>
      </c>
      <c r="J320" s="7" t="s">
        <v>203</v>
      </c>
      <c r="K320" s="7">
        <v>1.1819396600000001</v>
      </c>
      <c r="L320" s="7">
        <v>0.95154070999999996</v>
      </c>
      <c r="M320" s="7">
        <v>0.84458858999999997</v>
      </c>
      <c r="N320" s="8"/>
    </row>
    <row r="321" spans="1:14" x14ac:dyDescent="0.3">
      <c r="A321" s="12">
        <v>100001055</v>
      </c>
      <c r="B321" s="4" t="s">
        <v>419</v>
      </c>
      <c r="C321" s="4" t="s">
        <v>124</v>
      </c>
      <c r="D321" s="4" t="s">
        <v>252</v>
      </c>
      <c r="E321" s="5">
        <v>0.72356339999999997</v>
      </c>
      <c r="F321" s="5">
        <v>2.1086770000000002E-3</v>
      </c>
      <c r="G321" s="5">
        <v>2.9336530000000002E-5</v>
      </c>
      <c r="H321" s="6" t="s">
        <v>203</v>
      </c>
      <c r="I321" s="7" t="s">
        <v>203</v>
      </c>
      <c r="J321" s="7" t="s">
        <v>203</v>
      </c>
      <c r="K321" s="7">
        <v>1.23527673</v>
      </c>
      <c r="L321" s="7">
        <v>0.77227259999999998</v>
      </c>
      <c r="M321" s="7">
        <v>0.71350385999999999</v>
      </c>
      <c r="N321" s="8"/>
    </row>
    <row r="322" spans="1:14" x14ac:dyDescent="0.3">
      <c r="A322" s="12">
        <v>100001063</v>
      </c>
      <c r="B322" s="4" t="s">
        <v>420</v>
      </c>
      <c r="C322" s="4" t="s">
        <v>21</v>
      </c>
      <c r="D322" s="4" t="s">
        <v>259</v>
      </c>
      <c r="E322" s="5">
        <v>0.55291460000000003</v>
      </c>
      <c r="F322" s="5">
        <v>4.2232070000000003E-5</v>
      </c>
      <c r="G322" s="5">
        <v>3.2035529999999997E-5</v>
      </c>
      <c r="H322" s="6" t="s">
        <v>203</v>
      </c>
      <c r="I322" s="7" t="s">
        <v>203</v>
      </c>
      <c r="J322" s="7" t="s">
        <v>203</v>
      </c>
      <c r="K322" s="7">
        <v>0.38135567999999997</v>
      </c>
      <c r="L322" s="7">
        <v>1.3356452999999999</v>
      </c>
      <c r="M322" s="7">
        <v>1.0929559049999999</v>
      </c>
      <c r="N322" s="8"/>
    </row>
    <row r="323" spans="1:14" x14ac:dyDescent="0.3">
      <c r="A323" s="12">
        <v>100001064</v>
      </c>
      <c r="B323" s="4" t="s">
        <v>421</v>
      </c>
      <c r="C323" s="4" t="s">
        <v>21</v>
      </c>
      <c r="D323" s="4" t="s">
        <v>259</v>
      </c>
      <c r="E323" s="7">
        <v>0.10738584299999999</v>
      </c>
      <c r="F323" s="7">
        <v>5.128634E-3</v>
      </c>
      <c r="G323" s="7">
        <v>0.10738584299999999</v>
      </c>
      <c r="H323" s="6" t="s">
        <v>203</v>
      </c>
      <c r="I323" s="7" t="s">
        <v>203</v>
      </c>
      <c r="J323" s="7" t="s">
        <v>203</v>
      </c>
      <c r="K323" s="7">
        <v>1.29487701</v>
      </c>
      <c r="L323" s="7">
        <v>0.38632188000000001</v>
      </c>
      <c r="M323" s="7">
        <v>0.75998449500000009</v>
      </c>
      <c r="N323" s="8"/>
    </row>
    <row r="324" spans="1:14" x14ac:dyDescent="0.3">
      <c r="A324" s="12">
        <v>100001073</v>
      </c>
      <c r="B324" s="4" t="s">
        <v>422</v>
      </c>
      <c r="C324" s="4" t="s">
        <v>21</v>
      </c>
      <c r="D324" s="4" t="s">
        <v>261</v>
      </c>
      <c r="E324" s="5">
        <v>0.78888360000000002</v>
      </c>
      <c r="F324" s="5">
        <v>8.5985199999999996E-8</v>
      </c>
      <c r="G324" s="5">
        <v>4.4962009999999999E-12</v>
      </c>
      <c r="H324" s="6" t="s">
        <v>203</v>
      </c>
      <c r="I324" s="7" t="s">
        <v>203</v>
      </c>
      <c r="J324" s="7" t="s">
        <v>203</v>
      </c>
      <c r="K324" s="7">
        <v>1.265455717</v>
      </c>
      <c r="L324" s="7">
        <v>2.0031591000000001E-2</v>
      </c>
      <c r="M324" s="7">
        <v>3.5175251499999997E-2</v>
      </c>
      <c r="N324" s="8"/>
    </row>
    <row r="325" spans="1:14" x14ac:dyDescent="0.3">
      <c r="A325" s="12">
        <v>100001083</v>
      </c>
      <c r="B325" s="4" t="s">
        <v>423</v>
      </c>
      <c r="C325" s="4" t="s">
        <v>124</v>
      </c>
      <c r="D325" s="4" t="s">
        <v>161</v>
      </c>
      <c r="E325" s="7">
        <v>0.91320517000000001</v>
      </c>
      <c r="F325" s="7">
        <v>8.2166390000000006E-2</v>
      </c>
      <c r="G325" s="7">
        <v>3.4952509999999999E-2</v>
      </c>
      <c r="H325" s="6" t="s">
        <v>203</v>
      </c>
      <c r="I325" s="7" t="s">
        <v>203</v>
      </c>
      <c r="J325" s="7" t="s">
        <v>203</v>
      </c>
      <c r="K325" s="7">
        <v>1.161755578</v>
      </c>
      <c r="L325" s="7">
        <v>0.90558430899999998</v>
      </c>
      <c r="M325" s="7">
        <v>0.75121810850000004</v>
      </c>
      <c r="N325" s="8"/>
    </row>
    <row r="326" spans="1:14" x14ac:dyDescent="0.3">
      <c r="A326" s="12">
        <v>100001103</v>
      </c>
      <c r="B326" s="4" t="s">
        <v>424</v>
      </c>
      <c r="C326" s="4" t="s">
        <v>124</v>
      </c>
      <c r="D326" s="4" t="s">
        <v>233</v>
      </c>
      <c r="E326" s="7">
        <v>5.5432344000000001E-2</v>
      </c>
      <c r="F326" s="7">
        <v>1.2493319999999999E-3</v>
      </c>
      <c r="G326" s="7">
        <v>0.106051723</v>
      </c>
      <c r="H326" s="6" t="s">
        <v>203</v>
      </c>
      <c r="I326" s="7" t="s">
        <v>203</v>
      </c>
      <c r="J326" s="7" t="s">
        <v>203</v>
      </c>
      <c r="K326" s="7">
        <v>0.68803901999999995</v>
      </c>
      <c r="L326" s="7">
        <v>1.07488026</v>
      </c>
      <c r="M326" s="7">
        <v>0.97674403500000007</v>
      </c>
      <c r="N326" s="8"/>
    </row>
    <row r="327" spans="1:14" x14ac:dyDescent="0.3">
      <c r="A327" s="12">
        <v>100001129</v>
      </c>
      <c r="B327" s="4" t="s">
        <v>425</v>
      </c>
      <c r="C327" s="4" t="s">
        <v>124</v>
      </c>
      <c r="D327" s="4" t="s">
        <v>238</v>
      </c>
      <c r="E327" s="7">
        <v>6.4063449999999994E-2</v>
      </c>
      <c r="F327" s="7">
        <v>1.8085569999999999E-2</v>
      </c>
      <c r="G327" s="7">
        <v>0.46840302</v>
      </c>
      <c r="H327" s="6" t="s">
        <v>203</v>
      </c>
      <c r="I327" s="7" t="s">
        <v>203</v>
      </c>
      <c r="J327" s="7" t="s">
        <v>203</v>
      </c>
      <c r="K327" s="7">
        <v>1.08264603</v>
      </c>
      <c r="L327" s="7">
        <v>0.72569576999999996</v>
      </c>
      <c r="M327" s="7">
        <v>0.95834023499999998</v>
      </c>
      <c r="N327" s="8"/>
    </row>
    <row r="328" spans="1:14" x14ac:dyDescent="0.3">
      <c r="A328" s="12">
        <v>100001167</v>
      </c>
      <c r="B328" s="4" t="s">
        <v>426</v>
      </c>
      <c r="C328" s="4" t="s">
        <v>124</v>
      </c>
      <c r="D328" s="4" t="s">
        <v>211</v>
      </c>
      <c r="E328" s="7">
        <v>8.1688886000000002E-2</v>
      </c>
      <c r="F328" s="7">
        <v>0.54085951399999999</v>
      </c>
      <c r="G328" s="7">
        <v>2.9336090000000002E-3</v>
      </c>
      <c r="H328" s="6" t="s">
        <v>203</v>
      </c>
      <c r="I328" s="7" t="s">
        <v>203</v>
      </c>
      <c r="J328" s="7" t="s">
        <v>203</v>
      </c>
      <c r="K328" s="7">
        <v>1.09214809</v>
      </c>
      <c r="L328" s="7">
        <v>1.11117051</v>
      </c>
      <c r="M328" s="7">
        <v>0.872470576</v>
      </c>
      <c r="N328" s="8"/>
    </row>
    <row r="329" spans="1:14" x14ac:dyDescent="0.3">
      <c r="A329" s="12">
        <v>100001178</v>
      </c>
      <c r="B329" s="4" t="s">
        <v>427</v>
      </c>
      <c r="C329" s="4" t="s">
        <v>21</v>
      </c>
      <c r="D329" s="4" t="s">
        <v>45</v>
      </c>
      <c r="E329" s="7">
        <v>0.17722993000000001</v>
      </c>
      <c r="F329" s="7">
        <v>0.58127910000000005</v>
      </c>
      <c r="G329" s="7">
        <v>1.8078110000000001E-2</v>
      </c>
      <c r="H329" s="6" t="s">
        <v>203</v>
      </c>
      <c r="I329" s="7" t="s">
        <v>203</v>
      </c>
      <c r="J329" s="7" t="s">
        <v>203</v>
      </c>
      <c r="K329" s="7">
        <v>1.3990723700000001</v>
      </c>
      <c r="L329" s="7">
        <v>1.4281321499999999</v>
      </c>
      <c r="M329" s="7">
        <v>0.59156206</v>
      </c>
      <c r="N329" s="8"/>
    </row>
    <row r="330" spans="1:14" x14ac:dyDescent="0.3">
      <c r="A330" s="12">
        <v>100001212</v>
      </c>
      <c r="B330" s="4" t="s">
        <v>428</v>
      </c>
      <c r="C330" s="4" t="s">
        <v>124</v>
      </c>
      <c r="D330" s="4" t="s">
        <v>125</v>
      </c>
      <c r="E330" s="7">
        <v>0.40608948</v>
      </c>
      <c r="F330" s="7">
        <v>0.2168303</v>
      </c>
      <c r="G330" s="7">
        <v>1.1052910000000001E-2</v>
      </c>
      <c r="H330" s="6" t="s">
        <v>203</v>
      </c>
      <c r="I330" s="7" t="s">
        <v>203</v>
      </c>
      <c r="J330" s="7" t="s">
        <v>203</v>
      </c>
      <c r="K330" s="7">
        <v>0.80497205000000005</v>
      </c>
      <c r="L330" s="7">
        <v>0.55967809999999996</v>
      </c>
      <c r="M330" s="7">
        <v>8.3910479999999996E-2</v>
      </c>
      <c r="N330" s="8"/>
    </row>
    <row r="331" spans="1:14" x14ac:dyDescent="0.3">
      <c r="A331" s="12">
        <v>100001250</v>
      </c>
      <c r="B331" s="4" t="s">
        <v>429</v>
      </c>
      <c r="C331" s="4" t="s">
        <v>21</v>
      </c>
      <c r="D331" s="4" t="s">
        <v>230</v>
      </c>
      <c r="E331" s="5">
        <v>0.68925510000000001</v>
      </c>
      <c r="F331" s="5">
        <v>1.558334E-5</v>
      </c>
      <c r="G331" s="5">
        <v>6.3631739999999997E-9</v>
      </c>
      <c r="H331" s="6" t="s">
        <v>203</v>
      </c>
      <c r="I331" s="7" t="s">
        <v>203</v>
      </c>
      <c r="J331" s="7" t="s">
        <v>203</v>
      </c>
      <c r="K331" s="7">
        <v>0.39905418999999998</v>
      </c>
      <c r="L331" s="7">
        <v>1.5414884099999999</v>
      </c>
      <c r="M331" s="7">
        <v>2.4370625050000001</v>
      </c>
      <c r="N331" s="8"/>
    </row>
    <row r="332" spans="1:14" x14ac:dyDescent="0.3">
      <c r="A332" s="12">
        <v>100001253</v>
      </c>
      <c r="B332" s="4" t="s">
        <v>430</v>
      </c>
      <c r="C332" s="4" t="s">
        <v>124</v>
      </c>
      <c r="D332" s="4" t="s">
        <v>233</v>
      </c>
      <c r="E332" s="7">
        <v>0.18906685600000001</v>
      </c>
      <c r="F332" s="7">
        <v>1.8813909999999999E-4</v>
      </c>
      <c r="G332" s="7">
        <v>1.9060977000000001E-3</v>
      </c>
      <c r="H332" s="6" t="s">
        <v>203</v>
      </c>
      <c r="I332" s="7" t="s">
        <v>203</v>
      </c>
      <c r="J332" s="7" t="s">
        <v>203</v>
      </c>
      <c r="K332" s="7">
        <v>0.8455743</v>
      </c>
      <c r="L332" s="7">
        <v>1.3350439000000001</v>
      </c>
      <c r="M332" s="7">
        <v>1.1376002000000001</v>
      </c>
      <c r="N332" s="8"/>
    </row>
    <row r="333" spans="1:14" x14ac:dyDescent="0.3">
      <c r="A333" s="12">
        <v>100001263</v>
      </c>
      <c r="B333" s="4" t="s">
        <v>431</v>
      </c>
      <c r="C333" s="4" t="s">
        <v>21</v>
      </c>
      <c r="D333" s="4" t="s">
        <v>110</v>
      </c>
      <c r="E333" s="7">
        <v>0.96752535559999997</v>
      </c>
      <c r="F333" s="7">
        <v>1.3008074000000001E-3</v>
      </c>
      <c r="G333" s="7">
        <v>1.4056060000000001E-4</v>
      </c>
      <c r="H333" s="6" t="s">
        <v>203</v>
      </c>
      <c r="I333" s="7" t="s">
        <v>203</v>
      </c>
      <c r="J333" s="7" t="s">
        <v>203</v>
      </c>
      <c r="K333" s="7">
        <v>0.93258850000000004</v>
      </c>
      <c r="L333" s="7">
        <v>1.0951149</v>
      </c>
      <c r="M333" s="7">
        <v>1.0584467499999999</v>
      </c>
      <c r="N333" s="8"/>
    </row>
    <row r="334" spans="1:14" x14ac:dyDescent="0.3">
      <c r="A334" s="12">
        <v>100001271</v>
      </c>
      <c r="B334" s="4" t="s">
        <v>432</v>
      </c>
      <c r="C334" s="4" t="s">
        <v>21</v>
      </c>
      <c r="D334" s="4" t="s">
        <v>110</v>
      </c>
      <c r="E334" s="5">
        <v>0.94333029999999995</v>
      </c>
      <c r="F334" s="5">
        <v>5.1313249999999995E-7</v>
      </c>
      <c r="G334" s="5">
        <v>4.4143109999999998E-10</v>
      </c>
      <c r="H334" s="6" t="s">
        <v>203</v>
      </c>
      <c r="I334" s="7" t="s">
        <v>203</v>
      </c>
      <c r="J334" s="7" t="s">
        <v>203</v>
      </c>
      <c r="K334" s="7">
        <v>0.87221760000000004</v>
      </c>
      <c r="L334" s="7">
        <v>1.2572947999999999</v>
      </c>
      <c r="M334" s="7">
        <v>1.1835935499999999</v>
      </c>
      <c r="N334" s="8"/>
    </row>
    <row r="335" spans="1:14" x14ac:dyDescent="0.3">
      <c r="A335" s="12">
        <v>100001272</v>
      </c>
      <c r="B335" s="4" t="s">
        <v>433</v>
      </c>
      <c r="C335" s="4" t="s">
        <v>21</v>
      </c>
      <c r="D335" s="4" t="s">
        <v>110</v>
      </c>
      <c r="E335" s="7">
        <v>0.15618111579999999</v>
      </c>
      <c r="F335" s="7">
        <v>0.1510396578</v>
      </c>
      <c r="G335" s="7">
        <v>2.8221049999999998E-4</v>
      </c>
      <c r="H335" s="6" t="s">
        <v>203</v>
      </c>
      <c r="I335" s="7" t="s">
        <v>203</v>
      </c>
      <c r="J335" s="7" t="s">
        <v>203</v>
      </c>
      <c r="K335" s="7">
        <v>0.91496089999999997</v>
      </c>
      <c r="L335" s="7">
        <v>1.0254935999999999</v>
      </c>
      <c r="M335" s="7">
        <v>1.1281509999999999</v>
      </c>
      <c r="N335" s="8"/>
    </row>
    <row r="336" spans="1:14" x14ac:dyDescent="0.3">
      <c r="A336" s="12">
        <v>100001279</v>
      </c>
      <c r="B336" s="4" t="s">
        <v>434</v>
      </c>
      <c r="C336" s="4" t="s">
        <v>21</v>
      </c>
      <c r="D336" s="4" t="s">
        <v>259</v>
      </c>
      <c r="E336" s="5">
        <v>0.51995119999999995</v>
      </c>
      <c r="F336" s="5">
        <v>8.3157770000000003E-5</v>
      </c>
      <c r="G336" s="5">
        <v>8.3157770000000003E-5</v>
      </c>
      <c r="H336" s="6" t="s">
        <v>203</v>
      </c>
      <c r="I336" s="7" t="s">
        <v>203</v>
      </c>
      <c r="J336" s="7" t="s">
        <v>203</v>
      </c>
      <c r="K336" s="7">
        <v>0.26061733500000001</v>
      </c>
      <c r="L336" s="7">
        <v>1.717749658</v>
      </c>
      <c r="M336" s="7">
        <v>1.5097638824999999</v>
      </c>
      <c r="N336" s="8"/>
    </row>
    <row r="337" spans="1:14" x14ac:dyDescent="0.3">
      <c r="A337" s="12">
        <v>100001287</v>
      </c>
      <c r="B337" s="4" t="s">
        <v>435</v>
      </c>
      <c r="C337" s="4" t="s">
        <v>21</v>
      </c>
      <c r="D337" s="4" t="s">
        <v>261</v>
      </c>
      <c r="E337" s="5">
        <v>0.4394014</v>
      </c>
      <c r="F337" s="5">
        <v>9.4394969999999995E-7</v>
      </c>
      <c r="G337" s="5">
        <v>1.929897E-12</v>
      </c>
      <c r="H337" s="6" t="s">
        <v>203</v>
      </c>
      <c r="I337" s="7" t="s">
        <v>203</v>
      </c>
      <c r="J337" s="7" t="s">
        <v>203</v>
      </c>
      <c r="K337" s="7">
        <v>1.245967262</v>
      </c>
      <c r="L337" s="7">
        <v>9.0099670000000007E-3</v>
      </c>
      <c r="M337" s="7">
        <v>9.0099670000000007E-3</v>
      </c>
      <c r="N337" s="8"/>
    </row>
    <row r="338" spans="1:14" x14ac:dyDescent="0.3">
      <c r="A338" s="12">
        <v>100001313</v>
      </c>
      <c r="B338" s="4" t="s">
        <v>436</v>
      </c>
      <c r="C338" s="4" t="s">
        <v>169</v>
      </c>
      <c r="D338" s="4" t="s">
        <v>437</v>
      </c>
      <c r="E338" s="7">
        <v>0.16948069639999999</v>
      </c>
      <c r="F338" s="7">
        <v>4.9145929999999997E-4</v>
      </c>
      <c r="G338" s="7">
        <v>6.4814095000000002E-3</v>
      </c>
      <c r="H338" s="6" t="s">
        <v>203</v>
      </c>
      <c r="I338" s="7" t="s">
        <v>203</v>
      </c>
      <c r="J338" s="7" t="s">
        <v>203</v>
      </c>
      <c r="K338" s="7">
        <v>1.1631009000000001</v>
      </c>
      <c r="L338" s="7">
        <v>0.78515659999999998</v>
      </c>
      <c r="M338" s="7">
        <v>0.93649585000000002</v>
      </c>
      <c r="N338" s="8"/>
    </row>
    <row r="339" spans="1:14" x14ac:dyDescent="0.3">
      <c r="A339" s="12">
        <v>100001314</v>
      </c>
      <c r="B339" s="4" t="s">
        <v>438</v>
      </c>
      <c r="C339" s="4" t="s">
        <v>169</v>
      </c>
      <c r="D339" s="4" t="s">
        <v>437</v>
      </c>
      <c r="E339" s="7">
        <v>0.74514230000000004</v>
      </c>
      <c r="F339" s="7">
        <v>1.1151299999999999E-2</v>
      </c>
      <c r="G339" s="7">
        <v>1.1151299999999999E-2</v>
      </c>
      <c r="H339" s="6" t="s">
        <v>203</v>
      </c>
      <c r="I339" s="7" t="s">
        <v>203</v>
      </c>
      <c r="J339" s="7" t="s">
        <v>203</v>
      </c>
      <c r="K339" s="7">
        <v>1.1245772000000001</v>
      </c>
      <c r="L339" s="7">
        <v>0.87680860000000005</v>
      </c>
      <c r="M339" s="7">
        <v>0.9201106</v>
      </c>
      <c r="N339" s="8"/>
    </row>
    <row r="340" spans="1:14" x14ac:dyDescent="0.3">
      <c r="A340" s="12">
        <v>100001359</v>
      </c>
      <c r="B340" s="4" t="s">
        <v>439</v>
      </c>
      <c r="C340" s="4" t="s">
        <v>208</v>
      </c>
      <c r="D340" s="4" t="s">
        <v>372</v>
      </c>
      <c r="E340" s="7">
        <v>0.664566608</v>
      </c>
      <c r="F340" s="7">
        <v>5.6850520000000003E-3</v>
      </c>
      <c r="G340" s="7">
        <v>5.6850520000000003E-3</v>
      </c>
      <c r="H340" s="6" t="s">
        <v>203</v>
      </c>
      <c r="I340" s="7" t="s">
        <v>203</v>
      </c>
      <c r="J340" s="7" t="s">
        <v>203</v>
      </c>
      <c r="K340" s="7">
        <v>1.0379425</v>
      </c>
      <c r="L340" s="7">
        <v>0.89824689999999996</v>
      </c>
      <c r="M340" s="7">
        <v>0.94966035000000004</v>
      </c>
      <c r="N340" s="8"/>
    </row>
    <row r="341" spans="1:14" x14ac:dyDescent="0.3">
      <c r="A341" s="12">
        <v>100001384</v>
      </c>
      <c r="B341" s="4" t="s">
        <v>440</v>
      </c>
      <c r="C341" s="4" t="s">
        <v>21</v>
      </c>
      <c r="D341" s="4" t="s">
        <v>110</v>
      </c>
      <c r="E341" s="7">
        <v>0.2059924035</v>
      </c>
      <c r="F341" s="7">
        <v>3.2251980600000001E-2</v>
      </c>
      <c r="G341" s="7">
        <v>1.87956E-5</v>
      </c>
      <c r="H341" s="6" t="s">
        <v>203</v>
      </c>
      <c r="I341" s="7" t="s">
        <v>203</v>
      </c>
      <c r="J341" s="7" t="s">
        <v>203</v>
      </c>
      <c r="K341" s="7">
        <v>0.89633235</v>
      </c>
      <c r="L341" s="7">
        <v>1.0347208299999999</v>
      </c>
      <c r="M341" s="7">
        <v>1.3191420549999999</v>
      </c>
      <c r="N341" s="8"/>
    </row>
    <row r="342" spans="1:14" x14ac:dyDescent="0.3">
      <c r="A342" s="12">
        <v>100001446</v>
      </c>
      <c r="B342" s="4" t="s">
        <v>441</v>
      </c>
      <c r="C342" s="4" t="s">
        <v>197</v>
      </c>
      <c r="D342" s="4" t="s">
        <v>213</v>
      </c>
      <c r="E342" s="7">
        <v>0.152813161</v>
      </c>
      <c r="F342" s="7">
        <v>9.4954849999999997E-3</v>
      </c>
      <c r="G342" s="7">
        <v>0.115810933</v>
      </c>
      <c r="H342" s="6" t="s">
        <v>203</v>
      </c>
      <c r="I342" s="7" t="s">
        <v>203</v>
      </c>
      <c r="J342" s="7" t="s">
        <v>203</v>
      </c>
      <c r="K342" s="7">
        <v>1.0721821</v>
      </c>
      <c r="L342" s="7">
        <v>0.93733719999999998</v>
      </c>
      <c r="M342" s="7">
        <v>1.0237854</v>
      </c>
      <c r="N342" s="8"/>
    </row>
    <row r="343" spans="1:14" x14ac:dyDescent="0.3">
      <c r="A343" s="12">
        <v>100001461</v>
      </c>
      <c r="B343" s="4" t="s">
        <v>442</v>
      </c>
      <c r="C343" s="4" t="s">
        <v>21</v>
      </c>
      <c r="D343" s="4" t="s">
        <v>110</v>
      </c>
      <c r="E343" s="5">
        <v>0.31309110000000001</v>
      </c>
      <c r="F343" s="5">
        <v>2.558676E-2</v>
      </c>
      <c r="G343" s="5">
        <v>5.4497940000000002E-5</v>
      </c>
      <c r="H343" s="6" t="s">
        <v>203</v>
      </c>
      <c r="I343" s="7" t="s">
        <v>203</v>
      </c>
      <c r="J343" s="7" t="s">
        <v>203</v>
      </c>
      <c r="K343" s="7">
        <v>0.83453480000000002</v>
      </c>
      <c r="L343" s="7">
        <v>1.0725849000000001</v>
      </c>
      <c r="M343" s="7">
        <v>1.1719882500000001</v>
      </c>
      <c r="N343" s="8"/>
    </row>
    <row r="344" spans="1:14" x14ac:dyDescent="0.3">
      <c r="A344" s="12">
        <v>100001510</v>
      </c>
      <c r="B344" s="4" t="s">
        <v>443</v>
      </c>
      <c r="C344" s="4" t="s">
        <v>124</v>
      </c>
      <c r="D344" s="4" t="s">
        <v>225</v>
      </c>
      <c r="E344" s="7">
        <v>0.87759636500000004</v>
      </c>
      <c r="F344" s="7">
        <v>5.889338E-3</v>
      </c>
      <c r="G344" s="7">
        <v>2.268478E-3</v>
      </c>
      <c r="H344" s="6" t="s">
        <v>203</v>
      </c>
      <c r="I344" s="7" t="s">
        <v>203</v>
      </c>
      <c r="J344" s="7" t="s">
        <v>203</v>
      </c>
      <c r="K344" s="7">
        <v>0.90120579999999995</v>
      </c>
      <c r="L344" s="7">
        <v>1.4088404999999999</v>
      </c>
      <c r="M344" s="7">
        <v>1.3912824000000001</v>
      </c>
      <c r="N344" s="8"/>
    </row>
    <row r="345" spans="1:14" x14ac:dyDescent="0.3">
      <c r="A345" s="12">
        <v>100001550</v>
      </c>
      <c r="B345" s="4" t="s">
        <v>444</v>
      </c>
      <c r="C345" s="4" t="s">
        <v>82</v>
      </c>
      <c r="D345" s="4" t="s">
        <v>83</v>
      </c>
      <c r="E345" s="7">
        <v>6.3582439500000004E-2</v>
      </c>
      <c r="F345" s="7">
        <v>5.1500769999999996E-4</v>
      </c>
      <c r="G345" s="7">
        <v>4.1307677899999999E-2</v>
      </c>
      <c r="H345" s="6" t="s">
        <v>203</v>
      </c>
      <c r="I345" s="7" t="s">
        <v>203</v>
      </c>
      <c r="J345" s="7" t="s">
        <v>203</v>
      </c>
      <c r="K345" s="7">
        <v>0.90388615999999999</v>
      </c>
      <c r="L345" s="7">
        <v>1.6941453500000001</v>
      </c>
      <c r="M345" s="7">
        <v>1.142763975</v>
      </c>
      <c r="N345" s="8"/>
    </row>
    <row r="346" spans="1:14" x14ac:dyDescent="0.3">
      <c r="A346" s="12">
        <v>100001551</v>
      </c>
      <c r="B346" s="4" t="s">
        <v>445</v>
      </c>
      <c r="C346" s="4" t="s">
        <v>21</v>
      </c>
      <c r="D346" s="4" t="s">
        <v>110</v>
      </c>
      <c r="E346" s="7">
        <v>0.38900791000000001</v>
      </c>
      <c r="F346" s="7">
        <v>3.5358159999999998E-3</v>
      </c>
      <c r="G346" s="7">
        <v>5.9636649999999999E-3</v>
      </c>
      <c r="H346" s="6" t="s">
        <v>203</v>
      </c>
      <c r="I346" s="7" t="s">
        <v>203</v>
      </c>
      <c r="J346" s="7" t="s">
        <v>203</v>
      </c>
      <c r="K346" s="7">
        <v>0.83446019999999999</v>
      </c>
      <c r="L346" s="7">
        <v>1.1557797000000001</v>
      </c>
      <c r="M346" s="7">
        <v>1.0979188999999998</v>
      </c>
      <c r="N346" s="8"/>
    </row>
    <row r="347" spans="1:14" x14ac:dyDescent="0.3">
      <c r="A347" s="12">
        <v>100001552</v>
      </c>
      <c r="B347" s="4" t="s">
        <v>446</v>
      </c>
      <c r="C347" s="4" t="s">
        <v>21</v>
      </c>
      <c r="D347" s="4" t="s">
        <v>110</v>
      </c>
      <c r="E347" s="5">
        <v>0.52134689999999995</v>
      </c>
      <c r="F347" s="5">
        <v>6.8317229999999997E-6</v>
      </c>
      <c r="G347" s="5">
        <v>2.050131E-10</v>
      </c>
      <c r="H347" s="6" t="s">
        <v>203</v>
      </c>
      <c r="I347" s="7" t="s">
        <v>203</v>
      </c>
      <c r="J347" s="7" t="s">
        <v>203</v>
      </c>
      <c r="K347" s="7">
        <v>0.67951159999999999</v>
      </c>
      <c r="L347" s="7">
        <v>1.2029523</v>
      </c>
      <c r="M347" s="7">
        <v>1.3108043999999999</v>
      </c>
      <c r="N347" s="8"/>
    </row>
    <row r="348" spans="1:14" x14ac:dyDescent="0.3">
      <c r="A348" s="12">
        <v>100001553</v>
      </c>
      <c r="B348" s="4" t="s">
        <v>447</v>
      </c>
      <c r="C348" s="4" t="s">
        <v>21</v>
      </c>
      <c r="D348" s="4" t="s">
        <v>110</v>
      </c>
      <c r="E348" s="7">
        <v>0.34719603999999998</v>
      </c>
      <c r="F348" s="7">
        <v>0.25721754000000002</v>
      </c>
      <c r="G348" s="7">
        <v>1.001138E-2</v>
      </c>
      <c r="H348" s="6" t="s">
        <v>203</v>
      </c>
      <c r="I348" s="7" t="s">
        <v>203</v>
      </c>
      <c r="J348" s="7" t="s">
        <v>203</v>
      </c>
      <c r="K348" s="7">
        <v>0.91863709999999998</v>
      </c>
      <c r="L348" s="7">
        <v>1.0210977999999999</v>
      </c>
      <c r="M348" s="7">
        <v>1.1520959</v>
      </c>
      <c r="N348" s="8"/>
    </row>
    <row r="349" spans="1:14" x14ac:dyDescent="0.3">
      <c r="A349" s="12">
        <v>100001554</v>
      </c>
      <c r="B349" s="4" t="s">
        <v>448</v>
      </c>
      <c r="C349" s="4" t="s">
        <v>21</v>
      </c>
      <c r="D349" s="4" t="s">
        <v>110</v>
      </c>
      <c r="E349" s="5">
        <v>9.5591129999999996E-2</v>
      </c>
      <c r="F349" s="5">
        <v>8.1016480000000005E-5</v>
      </c>
      <c r="G349" s="5">
        <v>4.0829150000000003E-3</v>
      </c>
      <c r="H349" s="6" t="s">
        <v>203</v>
      </c>
      <c r="I349" s="7" t="s">
        <v>203</v>
      </c>
      <c r="J349" s="7" t="s">
        <v>203</v>
      </c>
      <c r="K349" s="7">
        <v>0.83984842000000004</v>
      </c>
      <c r="L349" s="7">
        <v>1.1737808700000001</v>
      </c>
      <c r="M349" s="7">
        <v>1.0824186600000001</v>
      </c>
      <c r="N349" s="8"/>
    </row>
    <row r="350" spans="1:14" x14ac:dyDescent="0.3">
      <c r="A350" s="12">
        <v>100001555</v>
      </c>
      <c r="B350" s="4" t="s">
        <v>449</v>
      </c>
      <c r="C350" s="4" t="s">
        <v>21</v>
      </c>
      <c r="D350" s="4" t="s">
        <v>110</v>
      </c>
      <c r="E350" s="7">
        <v>0.68994018999999995</v>
      </c>
      <c r="F350" s="7">
        <v>3.8778989999999999E-2</v>
      </c>
      <c r="G350" s="7">
        <v>3.8778989999999999E-2</v>
      </c>
      <c r="H350" s="6" t="s">
        <v>203</v>
      </c>
      <c r="I350" s="7" t="s">
        <v>203</v>
      </c>
      <c r="J350" s="7" t="s">
        <v>203</v>
      </c>
      <c r="K350" s="7">
        <v>0.89515327</v>
      </c>
      <c r="L350" s="7">
        <v>1.3117558499999999</v>
      </c>
      <c r="M350" s="7">
        <v>0.97671825999999995</v>
      </c>
      <c r="N350" s="8"/>
    </row>
    <row r="351" spans="1:14" x14ac:dyDescent="0.3">
      <c r="A351" s="12">
        <v>100001556</v>
      </c>
      <c r="B351" s="4" t="s">
        <v>450</v>
      </c>
      <c r="C351" s="4" t="s">
        <v>21</v>
      </c>
      <c r="D351" s="4" t="s">
        <v>110</v>
      </c>
      <c r="E351" s="7">
        <v>0.48738345999999999</v>
      </c>
      <c r="F351" s="7">
        <v>5.8565310000000002E-2</v>
      </c>
      <c r="G351" s="7">
        <v>1.5447799999999999E-3</v>
      </c>
      <c r="H351" s="6" t="s">
        <v>203</v>
      </c>
      <c r="I351" s="7" t="s">
        <v>203</v>
      </c>
      <c r="J351" s="7" t="s">
        <v>203</v>
      </c>
      <c r="K351" s="7">
        <v>0.88132562999999997</v>
      </c>
      <c r="L351" s="7">
        <v>1.14944073</v>
      </c>
      <c r="M351" s="7">
        <v>1.1589184399999999</v>
      </c>
      <c r="N351" s="8"/>
    </row>
    <row r="352" spans="1:14" x14ac:dyDescent="0.3">
      <c r="A352" s="12">
        <v>100001557</v>
      </c>
      <c r="B352" s="4" t="s">
        <v>451</v>
      </c>
      <c r="C352" s="4" t="s">
        <v>21</v>
      </c>
      <c r="D352" s="4" t="s">
        <v>110</v>
      </c>
      <c r="E352" s="7">
        <v>9.3497659999999996E-2</v>
      </c>
      <c r="F352" s="7">
        <v>0.86234509999999998</v>
      </c>
      <c r="G352" s="7">
        <v>2.2352E-2</v>
      </c>
      <c r="H352" s="6" t="s">
        <v>203</v>
      </c>
      <c r="I352" s="7" t="s">
        <v>203</v>
      </c>
      <c r="J352" s="7" t="s">
        <v>203</v>
      </c>
      <c r="K352" s="7">
        <v>0.91184540000000003</v>
      </c>
      <c r="L352" s="7">
        <v>0.87396149999999995</v>
      </c>
      <c r="M352" s="7">
        <v>1.1015039999999998</v>
      </c>
      <c r="N352" s="8"/>
    </row>
    <row r="353" spans="1:14" x14ac:dyDescent="0.3">
      <c r="A353" s="12">
        <v>100001562</v>
      </c>
      <c r="B353" s="4" t="s">
        <v>452</v>
      </c>
      <c r="C353" s="4" t="s">
        <v>21</v>
      </c>
      <c r="D353" s="4" t="s">
        <v>110</v>
      </c>
      <c r="E353" s="7">
        <v>0.63603332749999997</v>
      </c>
      <c r="F353" s="7">
        <v>1.9544750699999999E-2</v>
      </c>
      <c r="G353" s="7">
        <v>6.4695219999999997E-4</v>
      </c>
      <c r="H353" s="6" t="s">
        <v>203</v>
      </c>
      <c r="I353" s="7" t="s">
        <v>203</v>
      </c>
      <c r="J353" s="7" t="s">
        <v>203</v>
      </c>
      <c r="K353" s="7">
        <v>0.85133320000000001</v>
      </c>
      <c r="L353" s="7">
        <v>1.1221386</v>
      </c>
      <c r="M353" s="7">
        <v>1.1359145000000002</v>
      </c>
      <c r="N353" s="8"/>
    </row>
    <row r="354" spans="1:14" x14ac:dyDescent="0.3">
      <c r="A354" s="12">
        <v>100001577</v>
      </c>
      <c r="B354" s="4" t="s">
        <v>453</v>
      </c>
      <c r="C354" s="4" t="s">
        <v>124</v>
      </c>
      <c r="D354" s="4" t="s">
        <v>211</v>
      </c>
      <c r="E354" s="7">
        <v>0.33750305000000003</v>
      </c>
      <c r="F354" s="7">
        <v>3.2840689999999999E-2</v>
      </c>
      <c r="G354" s="7">
        <v>8.9219400000000004E-2</v>
      </c>
      <c r="H354" s="6" t="s">
        <v>203</v>
      </c>
      <c r="I354" s="7" t="s">
        <v>203</v>
      </c>
      <c r="J354" s="7" t="s">
        <v>203</v>
      </c>
      <c r="K354" s="7">
        <v>0.28502949</v>
      </c>
      <c r="L354" s="7">
        <v>1.1784219600000001</v>
      </c>
      <c r="M354" s="7">
        <v>0.92425877999999995</v>
      </c>
      <c r="N354" s="8"/>
    </row>
    <row r="355" spans="1:14" x14ac:dyDescent="0.3">
      <c r="A355" s="12">
        <v>100001586</v>
      </c>
      <c r="B355" s="4" t="s">
        <v>454</v>
      </c>
      <c r="C355" s="4" t="s">
        <v>178</v>
      </c>
      <c r="D355" s="4" t="s">
        <v>240</v>
      </c>
      <c r="E355" s="5">
        <v>0.54455220000000004</v>
      </c>
      <c r="F355" s="5">
        <v>6.463033E-3</v>
      </c>
      <c r="G355" s="5">
        <v>4.3636439999999997E-5</v>
      </c>
      <c r="H355" s="6" t="s">
        <v>203</v>
      </c>
      <c r="I355" s="7" t="s">
        <v>203</v>
      </c>
      <c r="J355" s="7" t="s">
        <v>203</v>
      </c>
      <c r="K355" s="7">
        <v>0.87407307999999995</v>
      </c>
      <c r="L355" s="7">
        <v>1.1023234</v>
      </c>
      <c r="M355" s="7">
        <v>1.1579454600000001</v>
      </c>
      <c r="N355" s="8"/>
    </row>
    <row r="356" spans="1:14" x14ac:dyDescent="0.3">
      <c r="A356" s="12">
        <v>100001606</v>
      </c>
      <c r="B356" s="4" t="s">
        <v>455</v>
      </c>
      <c r="C356" s="4" t="s">
        <v>21</v>
      </c>
      <c r="D356" s="4" t="s">
        <v>285</v>
      </c>
      <c r="E356" s="7">
        <v>0.16360597700000001</v>
      </c>
      <c r="F356" s="7">
        <v>1.5240469999999999E-3</v>
      </c>
      <c r="G356" s="7">
        <v>2.0494617999999999E-2</v>
      </c>
      <c r="H356" s="6" t="s">
        <v>203</v>
      </c>
      <c r="I356" s="7" t="s">
        <v>203</v>
      </c>
      <c r="J356" s="7" t="s">
        <v>203</v>
      </c>
      <c r="K356" s="7">
        <v>0.93320340000000002</v>
      </c>
      <c r="L356" s="7">
        <v>1.1436014000000001</v>
      </c>
      <c r="M356" s="7">
        <v>1.0146250000000001</v>
      </c>
      <c r="N356" s="8"/>
    </row>
    <row r="357" spans="1:14" x14ac:dyDescent="0.3">
      <c r="A357" s="12">
        <v>100001613</v>
      </c>
      <c r="B357" s="4" t="s">
        <v>456</v>
      </c>
      <c r="C357" s="4" t="s">
        <v>21</v>
      </c>
      <c r="D357" s="4" t="s">
        <v>45</v>
      </c>
      <c r="E357" s="7">
        <v>0.15865521599999999</v>
      </c>
      <c r="F357" s="7">
        <v>0.27591784200000002</v>
      </c>
      <c r="G357" s="7">
        <v>1.4752840000000001E-3</v>
      </c>
      <c r="H357" s="6" t="s">
        <v>203</v>
      </c>
      <c r="I357" s="7" t="s">
        <v>203</v>
      </c>
      <c r="J357" s="7" t="s">
        <v>203</v>
      </c>
      <c r="K357" s="7">
        <v>1.1481589999999999</v>
      </c>
      <c r="L357" s="7">
        <v>0.84137779999999995</v>
      </c>
      <c r="M357" s="7">
        <v>0.75923800000000008</v>
      </c>
      <c r="N357" s="8"/>
    </row>
    <row r="358" spans="1:14" x14ac:dyDescent="0.3">
      <c r="A358" s="12">
        <v>100001657</v>
      </c>
      <c r="B358" s="4" t="s">
        <v>457</v>
      </c>
      <c r="C358" s="4" t="s">
        <v>21</v>
      </c>
      <c r="D358" s="4" t="s">
        <v>259</v>
      </c>
      <c r="E358" s="7">
        <v>0.39661295810000002</v>
      </c>
      <c r="F358" s="7">
        <v>3.4502207E-2</v>
      </c>
      <c r="G358" s="7">
        <v>2.4973580000000001E-4</v>
      </c>
      <c r="H358" s="6" t="s">
        <v>203</v>
      </c>
      <c r="I358" s="7" t="s">
        <v>203</v>
      </c>
      <c r="J358" s="7" t="s">
        <v>203</v>
      </c>
      <c r="K358" s="7">
        <v>1.2017886069999999</v>
      </c>
      <c r="L358" s="7">
        <v>0.48007465799999999</v>
      </c>
      <c r="M358" s="7">
        <v>0.32937082200000001</v>
      </c>
      <c r="N358" s="8"/>
    </row>
    <row r="359" spans="1:14" x14ac:dyDescent="0.3">
      <c r="A359" s="12">
        <v>100001658</v>
      </c>
      <c r="B359" s="4" t="s">
        <v>458</v>
      </c>
      <c r="C359" s="4" t="s">
        <v>21</v>
      </c>
      <c r="D359" s="4" t="s">
        <v>259</v>
      </c>
      <c r="E359" s="7">
        <v>0.108627001</v>
      </c>
      <c r="F359" s="7">
        <v>0.54597202600000005</v>
      </c>
      <c r="G359" s="7">
        <v>5.4257139999999999E-3</v>
      </c>
      <c r="H359" s="6" t="s">
        <v>203</v>
      </c>
      <c r="I359" s="7" t="s">
        <v>203</v>
      </c>
      <c r="J359" s="7" t="s">
        <v>203</v>
      </c>
      <c r="K359" s="7">
        <v>0.97556887699999995</v>
      </c>
      <c r="L359" s="7">
        <v>1.0385612639999999</v>
      </c>
      <c r="M359" s="7">
        <v>0.42943802600000003</v>
      </c>
      <c r="N359" s="8"/>
    </row>
    <row r="360" spans="1:14" x14ac:dyDescent="0.3">
      <c r="A360" s="12">
        <v>100001734</v>
      </c>
      <c r="B360" s="4" t="s">
        <v>459</v>
      </c>
      <c r="C360" s="4" t="s">
        <v>124</v>
      </c>
      <c r="D360" s="4" t="s">
        <v>278</v>
      </c>
      <c r="E360" s="7">
        <v>0.45380606000000001</v>
      </c>
      <c r="F360" s="7">
        <v>1.9609910000000001E-2</v>
      </c>
      <c r="G360" s="7">
        <v>2.604511E-2</v>
      </c>
      <c r="H360" s="6" t="s">
        <v>203</v>
      </c>
      <c r="I360" s="7" t="s">
        <v>203</v>
      </c>
      <c r="J360" s="7" t="s">
        <v>203</v>
      </c>
      <c r="K360" s="7">
        <v>1.0547255</v>
      </c>
      <c r="L360" s="7">
        <v>0.92287719999999995</v>
      </c>
      <c r="M360" s="7">
        <v>0.99808920000000001</v>
      </c>
      <c r="N360" s="8"/>
    </row>
    <row r="361" spans="1:14" x14ac:dyDescent="0.3">
      <c r="A361" s="12">
        <v>100001777</v>
      </c>
      <c r="B361" s="4" t="s">
        <v>460</v>
      </c>
      <c r="C361" s="4" t="s">
        <v>21</v>
      </c>
      <c r="D361" s="4" t="s">
        <v>110</v>
      </c>
      <c r="E361" s="7">
        <v>0.84796669999999996</v>
      </c>
      <c r="F361" s="7">
        <v>6.0294100000000003E-2</v>
      </c>
      <c r="G361" s="7">
        <v>1.561216E-2</v>
      </c>
      <c r="H361" s="6" t="s">
        <v>203</v>
      </c>
      <c r="I361" s="7" t="s">
        <v>203</v>
      </c>
      <c r="J361" s="7" t="s">
        <v>203</v>
      </c>
      <c r="K361" s="7">
        <v>0.80633588</v>
      </c>
      <c r="L361" s="7">
        <v>1.2655943199999999</v>
      </c>
      <c r="M361" s="7">
        <v>1.195995795</v>
      </c>
      <c r="N361" s="8"/>
    </row>
    <row r="362" spans="1:14" x14ac:dyDescent="0.3">
      <c r="A362" s="12">
        <v>100001810</v>
      </c>
      <c r="B362" s="4" t="s">
        <v>461</v>
      </c>
      <c r="C362" s="4" t="s">
        <v>124</v>
      </c>
      <c r="D362" s="4" t="s">
        <v>211</v>
      </c>
      <c r="E362" s="7">
        <v>0.32937729100000002</v>
      </c>
      <c r="F362" s="7">
        <v>0.16511277799999999</v>
      </c>
      <c r="G362" s="7">
        <v>3.262909E-3</v>
      </c>
      <c r="H362" s="6" t="s">
        <v>203</v>
      </c>
      <c r="I362" s="7" t="s">
        <v>203</v>
      </c>
      <c r="J362" s="7" t="s">
        <v>203</v>
      </c>
      <c r="K362" s="7">
        <v>1.0664853000000001</v>
      </c>
      <c r="L362" s="7">
        <v>0.94124140000000001</v>
      </c>
      <c r="M362" s="7">
        <v>0.93740840000000003</v>
      </c>
      <c r="N362" s="8"/>
    </row>
    <row r="363" spans="1:14" x14ac:dyDescent="0.3">
      <c r="A363" s="12">
        <v>100001869</v>
      </c>
      <c r="B363" s="4" t="s">
        <v>462</v>
      </c>
      <c r="C363" s="4" t="s">
        <v>21</v>
      </c>
      <c r="D363" s="4" t="s">
        <v>288</v>
      </c>
      <c r="E363" s="5">
        <v>5.293585E-2</v>
      </c>
      <c r="F363" s="5">
        <v>7.0934029999999995E-8</v>
      </c>
      <c r="G363" s="5">
        <v>1.963877E-5</v>
      </c>
      <c r="H363" s="6" t="s">
        <v>203</v>
      </c>
      <c r="I363" s="7" t="s">
        <v>203</v>
      </c>
      <c r="J363" s="7" t="s">
        <v>203</v>
      </c>
      <c r="K363" s="7">
        <v>0.93907839999999998</v>
      </c>
      <c r="L363" s="7">
        <v>1.1864091999999999</v>
      </c>
      <c r="M363" s="7">
        <v>1.0787787500000001</v>
      </c>
      <c r="N363" s="8"/>
    </row>
    <row r="364" spans="1:14" x14ac:dyDescent="0.3">
      <c r="A364" s="12">
        <v>100001882</v>
      </c>
      <c r="B364" s="4" t="s">
        <v>463</v>
      </c>
      <c r="C364" s="4" t="s">
        <v>21</v>
      </c>
      <c r="D364" s="4" t="s">
        <v>464</v>
      </c>
      <c r="E364" s="7">
        <v>0.1074532165</v>
      </c>
      <c r="F364" s="7">
        <v>7.0415479999999997E-4</v>
      </c>
      <c r="G364" s="7">
        <v>2.2655528300000002E-2</v>
      </c>
      <c r="H364" s="6" t="s">
        <v>203</v>
      </c>
      <c r="I364" s="7" t="s">
        <v>203</v>
      </c>
      <c r="J364" s="7" t="s">
        <v>203</v>
      </c>
      <c r="K364" s="7">
        <v>0.92389359999999998</v>
      </c>
      <c r="L364" s="7">
        <v>1.1981862000000001</v>
      </c>
      <c r="M364" s="7">
        <v>1.0486897000000002</v>
      </c>
      <c r="N364" s="8"/>
    </row>
    <row r="365" spans="1:14" x14ac:dyDescent="0.3">
      <c r="A365" s="12">
        <v>100001951</v>
      </c>
      <c r="B365" s="4" t="s">
        <v>465</v>
      </c>
      <c r="C365" s="4" t="s">
        <v>178</v>
      </c>
      <c r="D365" s="4" t="s">
        <v>179</v>
      </c>
      <c r="E365" s="5">
        <v>8.332502E-2</v>
      </c>
      <c r="F365" s="5">
        <v>0.18983330000000001</v>
      </c>
      <c r="G365" s="5">
        <v>9.8956259999999997E-5</v>
      </c>
      <c r="H365" s="6" t="s">
        <v>203</v>
      </c>
      <c r="I365" s="7" t="s">
        <v>203</v>
      </c>
      <c r="J365" s="7" t="s">
        <v>203</v>
      </c>
      <c r="K365" s="7">
        <v>1.02133385</v>
      </c>
      <c r="L365" s="7">
        <v>0.74847311000000005</v>
      </c>
      <c r="M365" s="7">
        <v>0.70678838500000007</v>
      </c>
      <c r="N365" s="8"/>
    </row>
    <row r="366" spans="1:14" x14ac:dyDescent="0.3">
      <c r="A366" s="12">
        <v>100001977</v>
      </c>
      <c r="B366" s="4" t="s">
        <v>466</v>
      </c>
      <c r="C366" s="4" t="s">
        <v>178</v>
      </c>
      <c r="D366" s="4" t="s">
        <v>467</v>
      </c>
      <c r="E366" s="7">
        <v>0.140390455</v>
      </c>
      <c r="F366" s="7">
        <v>0.43656672099999999</v>
      </c>
      <c r="G366" s="7">
        <v>4.4548610000000001E-3</v>
      </c>
      <c r="H366" s="6" t="s">
        <v>203</v>
      </c>
      <c r="I366" s="7" t="s">
        <v>203</v>
      </c>
      <c r="J366" s="7" t="s">
        <v>203</v>
      </c>
      <c r="K366" s="7">
        <v>1.1205236999999999</v>
      </c>
      <c r="L366" s="7">
        <v>0.92716100000000001</v>
      </c>
      <c r="M366" s="7">
        <v>0.61636935000000004</v>
      </c>
      <c r="N366" s="8"/>
    </row>
    <row r="367" spans="1:14" x14ac:dyDescent="0.3">
      <c r="A367" s="12">
        <v>100001987</v>
      </c>
      <c r="B367" s="4" t="s">
        <v>468</v>
      </c>
      <c r="C367" s="4" t="s">
        <v>21</v>
      </c>
      <c r="D367" s="4" t="s">
        <v>261</v>
      </c>
      <c r="E367" s="5">
        <v>0.61531060000000004</v>
      </c>
      <c r="F367" s="5">
        <v>1.1557840000000001E-5</v>
      </c>
      <c r="G367" s="5">
        <v>1.657482E-9</v>
      </c>
      <c r="H367" s="6" t="s">
        <v>203</v>
      </c>
      <c r="I367" s="7" t="s">
        <v>203</v>
      </c>
      <c r="J367" s="7" t="s">
        <v>203</v>
      </c>
      <c r="K367" s="7">
        <v>0.88339699999999999</v>
      </c>
      <c r="L367" s="7">
        <v>3.1249119999999998E-2</v>
      </c>
      <c r="M367" s="7">
        <v>3.1249119999999998E-2</v>
      </c>
      <c r="N367" s="8"/>
    </row>
    <row r="368" spans="1:14" x14ac:dyDescent="0.3">
      <c r="A368" s="12">
        <v>100001988</v>
      </c>
      <c r="B368" s="4" t="s">
        <v>469</v>
      </c>
      <c r="C368" s="4" t="s">
        <v>21</v>
      </c>
      <c r="D368" s="4" t="s">
        <v>470</v>
      </c>
      <c r="E368" s="5">
        <v>0.13377330000000001</v>
      </c>
      <c r="F368" s="5">
        <v>1.2669929999999999E-4</v>
      </c>
      <c r="G368" s="5">
        <v>2.235579E-11</v>
      </c>
      <c r="H368" s="6" t="s">
        <v>203</v>
      </c>
      <c r="I368" s="7" t="s">
        <v>203</v>
      </c>
      <c r="J368" s="7" t="s">
        <v>203</v>
      </c>
      <c r="K368" s="7">
        <v>1.650096</v>
      </c>
      <c r="L368" s="7">
        <v>0.19666220000000001</v>
      </c>
      <c r="M368" s="7">
        <v>0.107124</v>
      </c>
      <c r="N368" s="8"/>
    </row>
    <row r="369" spans="1:14" x14ac:dyDescent="0.3">
      <c r="A369" s="12">
        <v>100001989</v>
      </c>
      <c r="B369" s="4" t="s">
        <v>471</v>
      </c>
      <c r="C369" s="4" t="s">
        <v>21</v>
      </c>
      <c r="D369" s="4" t="s">
        <v>259</v>
      </c>
      <c r="E369" s="5">
        <v>0.2542645</v>
      </c>
      <c r="F369" s="5">
        <v>2.9296570000000001E-5</v>
      </c>
      <c r="G369" s="5">
        <v>3.2757060000000001E-11</v>
      </c>
      <c r="H369" s="6" t="s">
        <v>203</v>
      </c>
      <c r="I369" s="7" t="s">
        <v>203</v>
      </c>
      <c r="J369" s="7" t="s">
        <v>203</v>
      </c>
      <c r="K369" s="7">
        <v>1.65356254</v>
      </c>
      <c r="L369" s="7">
        <v>0.78526801000000002</v>
      </c>
      <c r="M369" s="7">
        <v>0.58881165499999999</v>
      </c>
      <c r="N369" s="8"/>
    </row>
    <row r="370" spans="1:14" x14ac:dyDescent="0.3">
      <c r="A370" s="12">
        <v>100001992</v>
      </c>
      <c r="B370" s="4" t="s">
        <v>472</v>
      </c>
      <c r="C370" s="4" t="s">
        <v>21</v>
      </c>
      <c r="D370" s="4" t="s">
        <v>261</v>
      </c>
      <c r="E370" s="7">
        <v>0.13813606589999999</v>
      </c>
      <c r="F370" s="7">
        <v>0.13813606589999999</v>
      </c>
      <c r="G370" s="7">
        <v>2.6644590000000001E-4</v>
      </c>
      <c r="H370" s="6" t="s">
        <v>203</v>
      </c>
      <c r="I370" s="7" t="s">
        <v>203</v>
      </c>
      <c r="J370" s="7" t="s">
        <v>203</v>
      </c>
      <c r="K370" s="7">
        <v>1.029850371</v>
      </c>
      <c r="L370" s="7">
        <v>0.51904906299999998</v>
      </c>
      <c r="M370" s="7">
        <v>0.296874268</v>
      </c>
      <c r="N370" s="8"/>
    </row>
    <row r="371" spans="1:14" x14ac:dyDescent="0.3">
      <c r="A371" s="12">
        <v>100001999</v>
      </c>
      <c r="B371" s="4" t="s">
        <v>473</v>
      </c>
      <c r="C371" s="4" t="s">
        <v>21</v>
      </c>
      <c r="D371" s="4" t="s">
        <v>154</v>
      </c>
      <c r="E371" s="7">
        <v>6.2957346499999997E-2</v>
      </c>
      <c r="F371" s="7">
        <v>0.3481142049</v>
      </c>
      <c r="G371" s="7">
        <v>3.5789730000000003E-4</v>
      </c>
      <c r="H371" s="6" t="s">
        <v>203</v>
      </c>
      <c r="I371" s="7" t="s">
        <v>203</v>
      </c>
      <c r="J371" s="7" t="s">
        <v>203</v>
      </c>
      <c r="K371" s="7">
        <v>1.11699459</v>
      </c>
      <c r="L371" s="7">
        <v>0.99865965999999995</v>
      </c>
      <c r="M371" s="7">
        <v>0.53387491499999995</v>
      </c>
      <c r="N371" s="8"/>
    </row>
    <row r="372" spans="1:14" x14ac:dyDescent="0.3">
      <c r="A372" s="12">
        <v>100002009</v>
      </c>
      <c r="B372" s="4" t="s">
        <v>474</v>
      </c>
      <c r="C372" s="4" t="s">
        <v>21</v>
      </c>
      <c r="D372" s="4" t="s">
        <v>470</v>
      </c>
      <c r="E372" s="5">
        <v>0.53250050000000004</v>
      </c>
      <c r="F372" s="5">
        <v>6.6634729999999996E-5</v>
      </c>
      <c r="G372" s="5">
        <v>1.2229080000000001E-8</v>
      </c>
      <c r="H372" s="6" t="s">
        <v>203</v>
      </c>
      <c r="I372" s="7" t="s">
        <v>203</v>
      </c>
      <c r="J372" s="7" t="s">
        <v>203</v>
      </c>
      <c r="K372" s="7">
        <v>1.33855382</v>
      </c>
      <c r="L372" s="7">
        <v>4.5075570000000002E-2</v>
      </c>
      <c r="M372" s="7">
        <v>4.5075570000000002E-2</v>
      </c>
      <c r="N372" s="8"/>
    </row>
    <row r="373" spans="1:14" x14ac:dyDescent="0.3">
      <c r="A373" s="12">
        <v>100002014</v>
      </c>
      <c r="B373" s="4" t="s">
        <v>475</v>
      </c>
      <c r="C373" s="4" t="s">
        <v>21</v>
      </c>
      <c r="D373" s="4" t="s">
        <v>470</v>
      </c>
      <c r="E373" s="5">
        <v>0.11744590000000001</v>
      </c>
      <c r="F373" s="5">
        <v>1.2247439999999999E-4</v>
      </c>
      <c r="G373" s="5">
        <v>1.125703E-11</v>
      </c>
      <c r="H373" s="6" t="s">
        <v>203</v>
      </c>
      <c r="I373" s="7" t="s">
        <v>203</v>
      </c>
      <c r="J373" s="7" t="s">
        <v>203</v>
      </c>
      <c r="K373" s="7">
        <v>1.63631755</v>
      </c>
      <c r="L373" s="7">
        <v>0.38134648999999998</v>
      </c>
      <c r="M373" s="7">
        <v>0.26358625000000002</v>
      </c>
      <c r="N373" s="8"/>
    </row>
    <row r="374" spans="1:14" x14ac:dyDescent="0.3">
      <c r="A374" s="12">
        <v>100002027</v>
      </c>
      <c r="B374" s="4" t="s">
        <v>476</v>
      </c>
      <c r="C374" s="4" t="s">
        <v>21</v>
      </c>
      <c r="D374" s="4" t="s">
        <v>261</v>
      </c>
      <c r="E374" s="5">
        <v>0.6281542</v>
      </c>
      <c r="F374" s="5">
        <v>4.588873E-7</v>
      </c>
      <c r="G374" s="5">
        <v>8.8473360000000007E-12</v>
      </c>
      <c r="H374" s="6" t="s">
        <v>203</v>
      </c>
      <c r="I374" s="7" t="s">
        <v>203</v>
      </c>
      <c r="J374" s="7" t="s">
        <v>203</v>
      </c>
      <c r="K374" s="7">
        <v>1.23780706</v>
      </c>
      <c r="L374" s="7">
        <v>2.388127E-2</v>
      </c>
      <c r="M374" s="7">
        <v>2.388127E-2</v>
      </c>
      <c r="N374" s="8"/>
    </row>
    <row r="375" spans="1:14" x14ac:dyDescent="0.3">
      <c r="A375" s="12">
        <v>100002028</v>
      </c>
      <c r="B375" s="4" t="s">
        <v>477</v>
      </c>
      <c r="C375" s="4" t="s">
        <v>21</v>
      </c>
      <c r="D375" s="4" t="s">
        <v>261</v>
      </c>
      <c r="E375" s="7">
        <v>6.2456480000000002E-2</v>
      </c>
      <c r="F375" s="7">
        <v>0.80291444999999995</v>
      </c>
      <c r="G375" s="7">
        <v>8.1245799999999993E-3</v>
      </c>
      <c r="H375" s="6" t="s">
        <v>203</v>
      </c>
      <c r="I375" s="7" t="s">
        <v>203</v>
      </c>
      <c r="J375" s="7" t="s">
        <v>203</v>
      </c>
      <c r="K375" s="7">
        <v>0.83718711000000001</v>
      </c>
      <c r="L375" s="7">
        <v>0.69307682000000004</v>
      </c>
      <c r="M375" s="7">
        <v>0.31012225999999998</v>
      </c>
      <c r="N375" s="8"/>
    </row>
    <row r="376" spans="1:14" x14ac:dyDescent="0.3">
      <c r="A376" s="12">
        <v>100002049</v>
      </c>
      <c r="B376" s="4" t="s">
        <v>478</v>
      </c>
      <c r="C376" s="4" t="s">
        <v>82</v>
      </c>
      <c r="D376" s="4" t="s">
        <v>479</v>
      </c>
      <c r="E376" s="7">
        <v>8.4364749000000003E-2</v>
      </c>
      <c r="F376" s="7">
        <v>0.391153533</v>
      </c>
      <c r="G376" s="7">
        <v>1.019079E-3</v>
      </c>
      <c r="H376" s="6" t="s">
        <v>203</v>
      </c>
      <c r="I376" s="7" t="s">
        <v>203</v>
      </c>
      <c r="J376" s="7" t="s">
        <v>203</v>
      </c>
      <c r="K376" s="7">
        <v>1.1347498300000001</v>
      </c>
      <c r="L376" s="7">
        <v>1.1929222900000001</v>
      </c>
      <c r="M376" s="7">
        <v>0.36024908</v>
      </c>
      <c r="N376" s="8"/>
    </row>
    <row r="377" spans="1:14" x14ac:dyDescent="0.3">
      <c r="A377" s="12">
        <v>100002106</v>
      </c>
      <c r="B377" s="4" t="s">
        <v>480</v>
      </c>
      <c r="C377" s="4" t="s">
        <v>21</v>
      </c>
      <c r="D377" s="4" t="s">
        <v>281</v>
      </c>
      <c r="E377" s="5">
        <v>0.1192218</v>
      </c>
      <c r="F377" s="5">
        <v>1.9223190000000001E-6</v>
      </c>
      <c r="G377" s="5">
        <v>5.9789420000000002E-5</v>
      </c>
      <c r="H377" s="6" t="s">
        <v>203</v>
      </c>
      <c r="I377" s="7" t="s">
        <v>203</v>
      </c>
      <c r="J377" s="7" t="s">
        <v>203</v>
      </c>
      <c r="K377" s="7">
        <v>0.89691860000000001</v>
      </c>
      <c r="L377" s="7">
        <v>1.2554612000000001</v>
      </c>
      <c r="M377" s="7">
        <v>1.0836940500000001</v>
      </c>
      <c r="N377" s="8"/>
    </row>
    <row r="378" spans="1:14" x14ac:dyDescent="0.3">
      <c r="A378" s="12">
        <v>100002126</v>
      </c>
      <c r="B378" s="4" t="s">
        <v>481</v>
      </c>
      <c r="C378" s="4" t="s">
        <v>21</v>
      </c>
      <c r="D378" s="4" t="s">
        <v>261</v>
      </c>
      <c r="E378" s="5">
        <v>0.17298559999999999</v>
      </c>
      <c r="F378" s="5">
        <v>2.7496349999999998E-6</v>
      </c>
      <c r="G378" s="5">
        <v>2.8046289999999999E-5</v>
      </c>
      <c r="H378" s="6" t="s">
        <v>203</v>
      </c>
      <c r="I378" s="7" t="s">
        <v>203</v>
      </c>
      <c r="J378" s="7" t="s">
        <v>203</v>
      </c>
      <c r="K378" s="7">
        <v>0.60463903500000005</v>
      </c>
      <c r="L378" s="7">
        <v>3.6529769540000001</v>
      </c>
      <c r="M378" s="7">
        <v>1.7599812694999999</v>
      </c>
      <c r="N378" s="8"/>
    </row>
    <row r="379" spans="1:14" x14ac:dyDescent="0.3">
      <c r="A379" s="12">
        <v>100002152</v>
      </c>
      <c r="B379" s="4" t="s">
        <v>482</v>
      </c>
      <c r="C379" s="4" t="s">
        <v>21</v>
      </c>
      <c r="D379" s="4" t="s">
        <v>261</v>
      </c>
      <c r="E379" s="5">
        <v>5.0798320000000001E-2</v>
      </c>
      <c r="F379" s="5">
        <v>2.0255090000000001E-5</v>
      </c>
      <c r="G379" s="5">
        <v>4.1082849999999997E-3</v>
      </c>
      <c r="H379" s="6" t="s">
        <v>203</v>
      </c>
      <c r="I379" s="7" t="s">
        <v>203</v>
      </c>
      <c r="J379" s="7" t="s">
        <v>203</v>
      </c>
      <c r="K379" s="7">
        <v>0.36087416</v>
      </c>
      <c r="L379" s="7">
        <v>2.9403854200000001</v>
      </c>
      <c r="M379" s="7">
        <v>1.0373789449999999</v>
      </c>
      <c r="N379" s="8"/>
    </row>
    <row r="380" spans="1:14" x14ac:dyDescent="0.3">
      <c r="A380" s="12">
        <v>100002154</v>
      </c>
      <c r="B380" s="4" t="s">
        <v>483</v>
      </c>
      <c r="C380" s="4" t="s">
        <v>82</v>
      </c>
      <c r="D380" s="4" t="s">
        <v>83</v>
      </c>
      <c r="E380" s="7">
        <v>0.67303602259999995</v>
      </c>
      <c r="F380" s="7">
        <v>4.8127038E-3</v>
      </c>
      <c r="G380" s="7">
        <v>7.7643400000000003E-5</v>
      </c>
      <c r="H380" s="6" t="s">
        <v>203</v>
      </c>
      <c r="I380" s="7" t="s">
        <v>203</v>
      </c>
      <c r="J380" s="7" t="s">
        <v>203</v>
      </c>
      <c r="K380" s="7">
        <v>1.3253583</v>
      </c>
      <c r="L380" s="7">
        <v>1.0286948899999999</v>
      </c>
      <c r="M380" s="7">
        <v>0.87135901500000001</v>
      </c>
      <c r="N380" s="8"/>
    </row>
    <row r="381" spans="1:14" x14ac:dyDescent="0.3">
      <c r="A381" s="12">
        <v>100002171</v>
      </c>
      <c r="B381" s="4" t="s">
        <v>484</v>
      </c>
      <c r="C381" s="4" t="s">
        <v>21</v>
      </c>
      <c r="D381" s="4" t="s">
        <v>110</v>
      </c>
      <c r="E381" s="5">
        <v>7.4560890000000005E-2</v>
      </c>
      <c r="F381" s="5">
        <v>0.1836073</v>
      </c>
      <c r="G381" s="5">
        <v>6.759511E-5</v>
      </c>
      <c r="H381" s="6" t="s">
        <v>203</v>
      </c>
      <c r="I381" s="7" t="s">
        <v>203</v>
      </c>
      <c r="J381" s="7" t="s">
        <v>203</v>
      </c>
      <c r="K381" s="7">
        <v>0.74311172999999997</v>
      </c>
      <c r="L381" s="7">
        <v>0.90307031999999998</v>
      </c>
      <c r="M381" s="7">
        <v>1.1783049000000001</v>
      </c>
      <c r="N381" s="8"/>
    </row>
    <row r="382" spans="1:14" x14ac:dyDescent="0.3">
      <c r="A382" s="12">
        <v>100002173</v>
      </c>
      <c r="B382" s="4" t="s">
        <v>485</v>
      </c>
      <c r="C382" s="4" t="s">
        <v>21</v>
      </c>
      <c r="D382" s="4" t="s">
        <v>110</v>
      </c>
      <c r="E382" s="7">
        <v>0.30785034</v>
      </c>
      <c r="F382" s="7">
        <v>0.30785034</v>
      </c>
      <c r="G382" s="7">
        <v>1.7184990000000001E-2</v>
      </c>
      <c r="H382" s="6" t="s">
        <v>203</v>
      </c>
      <c r="I382" s="7" t="s">
        <v>203</v>
      </c>
      <c r="J382" s="7" t="s">
        <v>203</v>
      </c>
      <c r="K382" s="7">
        <v>0.91918599999999995</v>
      </c>
      <c r="L382" s="7">
        <v>0.95336880000000002</v>
      </c>
      <c r="M382" s="7">
        <v>1.0981246</v>
      </c>
      <c r="N382" s="8"/>
    </row>
    <row r="383" spans="1:14" x14ac:dyDescent="0.3">
      <c r="A383" s="12">
        <v>100002458</v>
      </c>
      <c r="B383" s="4" t="s">
        <v>486</v>
      </c>
      <c r="C383" s="4" t="s">
        <v>124</v>
      </c>
      <c r="D383" s="4" t="s">
        <v>252</v>
      </c>
      <c r="E383" s="7">
        <v>0.41513543780000001</v>
      </c>
      <c r="F383" s="7">
        <v>4.9402646600000003E-2</v>
      </c>
      <c r="G383" s="7">
        <v>6.0359930000000001E-4</v>
      </c>
      <c r="H383" s="6" t="s">
        <v>203</v>
      </c>
      <c r="I383" s="7" t="s">
        <v>203</v>
      </c>
      <c r="J383" s="7" t="s">
        <v>203</v>
      </c>
      <c r="K383" s="7">
        <v>1.1039249</v>
      </c>
      <c r="L383" s="7">
        <v>0.95887820000000001</v>
      </c>
      <c r="M383" s="7">
        <v>0.92971760000000003</v>
      </c>
      <c r="N383" s="8"/>
    </row>
    <row r="384" spans="1:14" x14ac:dyDescent="0.3">
      <c r="A384" s="12">
        <v>100002466</v>
      </c>
      <c r="B384" s="4" t="s">
        <v>487</v>
      </c>
      <c r="C384" s="4" t="s">
        <v>124</v>
      </c>
      <c r="D384" s="4" t="s">
        <v>290</v>
      </c>
      <c r="E384" s="7">
        <v>0.13634296000000001</v>
      </c>
      <c r="F384" s="7">
        <v>1.2493290000000001E-2</v>
      </c>
      <c r="G384" s="7">
        <v>0.13634296000000001</v>
      </c>
      <c r="H384" s="6" t="s">
        <v>203</v>
      </c>
      <c r="I384" s="7" t="s">
        <v>203</v>
      </c>
      <c r="J384" s="7" t="s">
        <v>203</v>
      </c>
      <c r="K384" s="7">
        <v>0.95121856000000005</v>
      </c>
      <c r="L384" s="7">
        <v>1.04816121</v>
      </c>
      <c r="M384" s="7">
        <v>1.0192424550000001</v>
      </c>
      <c r="N384" s="8"/>
    </row>
    <row r="385" spans="1:14" x14ac:dyDescent="0.3">
      <c r="A385" s="12">
        <v>100002500</v>
      </c>
      <c r="B385" s="4" t="s">
        <v>488</v>
      </c>
      <c r="C385" s="4" t="s">
        <v>124</v>
      </c>
      <c r="D385" s="4" t="s">
        <v>271</v>
      </c>
      <c r="E385" s="7">
        <v>0.90355554999999999</v>
      </c>
      <c r="F385" s="7">
        <v>1.4356539999999999E-2</v>
      </c>
      <c r="G385" s="7">
        <v>6.8932899999999998E-3</v>
      </c>
      <c r="H385" s="6" t="s">
        <v>203</v>
      </c>
      <c r="I385" s="7" t="s">
        <v>203</v>
      </c>
      <c r="J385" s="7" t="s">
        <v>203</v>
      </c>
      <c r="K385" s="7">
        <v>1.0942901899999999</v>
      </c>
      <c r="L385" s="7">
        <v>0.76040364000000005</v>
      </c>
      <c r="M385" s="7">
        <v>0.68972519500000007</v>
      </c>
      <c r="N385" s="8"/>
    </row>
    <row r="386" spans="1:14" x14ac:dyDescent="0.3">
      <c r="A386" s="12">
        <v>100002514</v>
      </c>
      <c r="B386" s="4" t="s">
        <v>489</v>
      </c>
      <c r="C386" s="4" t="s">
        <v>124</v>
      </c>
      <c r="D386" s="4" t="s">
        <v>271</v>
      </c>
      <c r="E386" s="7">
        <v>0.21208215999999999</v>
      </c>
      <c r="F386" s="7">
        <v>7.2467510000000001E-3</v>
      </c>
      <c r="G386" s="7">
        <v>5.2370363000000003E-2</v>
      </c>
      <c r="H386" s="6" t="s">
        <v>203</v>
      </c>
      <c r="I386" s="7" t="s">
        <v>203</v>
      </c>
      <c r="J386" s="7" t="s">
        <v>203</v>
      </c>
      <c r="K386" s="7">
        <v>0.89402532000000001</v>
      </c>
      <c r="L386" s="7">
        <v>1.33142516</v>
      </c>
      <c r="M386" s="7">
        <v>1.06217728</v>
      </c>
      <c r="N386" s="8"/>
    </row>
    <row r="387" spans="1:14" x14ac:dyDescent="0.3">
      <c r="A387" s="12">
        <v>100002544</v>
      </c>
      <c r="B387" s="4" t="s">
        <v>490</v>
      </c>
      <c r="C387" s="4" t="s">
        <v>124</v>
      </c>
      <c r="D387" s="4" t="s">
        <v>233</v>
      </c>
      <c r="E387" s="7">
        <v>0.29695850979999999</v>
      </c>
      <c r="F387" s="7">
        <v>7.0814960000000003E-4</v>
      </c>
      <c r="G387" s="7">
        <v>2.2359761999999998E-3</v>
      </c>
      <c r="H387" s="6" t="s">
        <v>203</v>
      </c>
      <c r="I387" s="7" t="s">
        <v>203</v>
      </c>
      <c r="J387" s="7" t="s">
        <v>203</v>
      </c>
      <c r="K387" s="7">
        <v>1.0940919</v>
      </c>
      <c r="L387" s="7">
        <v>0.55208420000000002</v>
      </c>
      <c r="M387" s="7">
        <v>0.80398354999999999</v>
      </c>
      <c r="N387" s="8"/>
    </row>
    <row r="388" spans="1:14" x14ac:dyDescent="0.3">
      <c r="A388" s="12">
        <v>100002769</v>
      </c>
      <c r="B388" s="4" t="s">
        <v>491</v>
      </c>
      <c r="C388" s="4" t="s">
        <v>124</v>
      </c>
      <c r="D388" s="4" t="s">
        <v>211</v>
      </c>
      <c r="E388" s="7">
        <v>0.49825128000000002</v>
      </c>
      <c r="F388" s="7">
        <v>6.2868200000000003E-3</v>
      </c>
      <c r="G388" s="7">
        <v>6.2868200000000003E-3</v>
      </c>
      <c r="H388" s="6" t="s">
        <v>203</v>
      </c>
      <c r="I388" s="7" t="s">
        <v>203</v>
      </c>
      <c r="J388" s="7" t="s">
        <v>203</v>
      </c>
      <c r="K388" s="7">
        <v>1.16655402</v>
      </c>
      <c r="L388" s="7">
        <v>0.75782194000000003</v>
      </c>
      <c r="M388" s="7">
        <v>0.76109987999999995</v>
      </c>
      <c r="N388" s="8"/>
    </row>
    <row r="389" spans="1:14" x14ac:dyDescent="0.3">
      <c r="A389" s="12">
        <v>100002825</v>
      </c>
      <c r="B389" s="4" t="s">
        <v>492</v>
      </c>
      <c r="C389" s="4" t="s">
        <v>178</v>
      </c>
      <c r="D389" s="4" t="s">
        <v>467</v>
      </c>
      <c r="E389" s="5">
        <v>0.162276</v>
      </c>
      <c r="F389" s="5">
        <v>1.5749059999999999E-5</v>
      </c>
      <c r="G389" s="5">
        <v>8.4610469999999999E-13</v>
      </c>
      <c r="H389" s="6" t="s">
        <v>203</v>
      </c>
      <c r="I389" s="7" t="s">
        <v>203</v>
      </c>
      <c r="J389" s="7" t="s">
        <v>203</v>
      </c>
      <c r="K389" s="7">
        <v>1.32102136</v>
      </c>
      <c r="L389" s="7">
        <v>0.52374452000000005</v>
      </c>
      <c r="M389" s="7">
        <v>0.40854361</v>
      </c>
      <c r="N389" s="8"/>
    </row>
    <row r="390" spans="1:14" x14ac:dyDescent="0.3">
      <c r="A390" s="12">
        <v>100002868</v>
      </c>
      <c r="B390" s="4" t="s">
        <v>493</v>
      </c>
      <c r="C390" s="4" t="s">
        <v>21</v>
      </c>
      <c r="D390" s="4" t="s">
        <v>110</v>
      </c>
      <c r="E390" s="7">
        <v>8.5850291999999995E-2</v>
      </c>
      <c r="F390" s="7">
        <v>0.50289767799999996</v>
      </c>
      <c r="G390" s="7">
        <v>2.5079770000000002E-3</v>
      </c>
      <c r="H390" s="6" t="s">
        <v>203</v>
      </c>
      <c r="I390" s="7" t="s">
        <v>203</v>
      </c>
      <c r="J390" s="7" t="s">
        <v>203</v>
      </c>
      <c r="K390" s="7">
        <v>0.94097909999999996</v>
      </c>
      <c r="L390" s="7">
        <v>1.052511</v>
      </c>
      <c r="M390" s="7">
        <v>1.2743101999999999</v>
      </c>
      <c r="N390" s="8"/>
    </row>
    <row r="391" spans="1:14" x14ac:dyDescent="0.3">
      <c r="A391" s="12">
        <v>100002871</v>
      </c>
      <c r="B391" s="4" t="s">
        <v>494</v>
      </c>
      <c r="C391" s="4" t="s">
        <v>21</v>
      </c>
      <c r="D391" s="4" t="s">
        <v>110</v>
      </c>
      <c r="E391" s="5">
        <v>0.33302189999999998</v>
      </c>
      <c r="F391" s="5">
        <v>1.430064E-2</v>
      </c>
      <c r="G391" s="5">
        <v>2.1496049999999999E-5</v>
      </c>
      <c r="H391" s="6" t="s">
        <v>203</v>
      </c>
      <c r="I391" s="7" t="s">
        <v>203</v>
      </c>
      <c r="J391" s="7" t="s">
        <v>203</v>
      </c>
      <c r="K391" s="7">
        <v>0.87812639999999997</v>
      </c>
      <c r="L391" s="7">
        <v>1.1583614</v>
      </c>
      <c r="M391" s="7">
        <v>1.1949925499999998</v>
      </c>
      <c r="N391" s="8"/>
    </row>
    <row r="392" spans="1:14" x14ac:dyDescent="0.3">
      <c r="A392" s="12">
        <v>100002873</v>
      </c>
      <c r="B392" s="4" t="s">
        <v>495</v>
      </c>
      <c r="C392" s="4" t="s">
        <v>21</v>
      </c>
      <c r="D392" s="4" t="s">
        <v>110</v>
      </c>
      <c r="E392" s="7">
        <v>0.31046213</v>
      </c>
      <c r="F392" s="7">
        <v>0.31046213</v>
      </c>
      <c r="G392" s="7">
        <v>1.1674530000000001E-2</v>
      </c>
      <c r="H392" s="6" t="s">
        <v>203</v>
      </c>
      <c r="I392" s="7" t="s">
        <v>203</v>
      </c>
      <c r="J392" s="7" t="s">
        <v>203</v>
      </c>
      <c r="K392" s="7">
        <v>0.90919243000000005</v>
      </c>
      <c r="L392" s="7">
        <v>0.96815616999999998</v>
      </c>
      <c r="M392" s="7">
        <v>1.1198827900000001</v>
      </c>
      <c r="N392" s="8"/>
    </row>
    <row r="393" spans="1:14" x14ac:dyDescent="0.3">
      <c r="A393" s="12">
        <v>100002952</v>
      </c>
      <c r="B393" s="4" t="s">
        <v>496</v>
      </c>
      <c r="C393" s="4" t="s">
        <v>21</v>
      </c>
      <c r="D393" s="4" t="s">
        <v>45</v>
      </c>
      <c r="E393" s="7">
        <v>0.51616684999999995</v>
      </c>
      <c r="F393" s="7">
        <v>3.455445E-2</v>
      </c>
      <c r="G393" s="7">
        <v>3.4656190000000003E-2</v>
      </c>
      <c r="H393" s="6" t="s">
        <v>203</v>
      </c>
      <c r="I393" s="7" t="s">
        <v>203</v>
      </c>
      <c r="J393" s="7" t="s">
        <v>203</v>
      </c>
      <c r="K393" s="7">
        <v>1.1655983000000001</v>
      </c>
      <c r="L393" s="7">
        <v>0.45489950000000001</v>
      </c>
      <c r="M393" s="7">
        <v>0.70973409999999992</v>
      </c>
      <c r="N393" s="8"/>
    </row>
    <row r="394" spans="1:14" x14ac:dyDescent="0.3">
      <c r="A394" s="12">
        <v>100002989</v>
      </c>
      <c r="B394" s="4" t="s">
        <v>497</v>
      </c>
      <c r="C394" s="4" t="s">
        <v>21</v>
      </c>
      <c r="D394" s="4" t="s">
        <v>181</v>
      </c>
      <c r="E394" s="7">
        <v>0.76215759199999999</v>
      </c>
      <c r="F394" s="7">
        <v>3.2974260999999998E-2</v>
      </c>
      <c r="G394" s="7">
        <v>3.6298760000000002E-3</v>
      </c>
      <c r="H394" s="6" t="s">
        <v>203</v>
      </c>
      <c r="I394" s="7" t="s">
        <v>203</v>
      </c>
      <c r="J394" s="7" t="s">
        <v>203</v>
      </c>
      <c r="K394" s="7">
        <v>0.83647389999999999</v>
      </c>
      <c r="L394" s="7">
        <v>1.1042642</v>
      </c>
      <c r="M394" s="7">
        <v>1.1315263</v>
      </c>
      <c r="N394" s="8"/>
    </row>
    <row r="395" spans="1:14" x14ac:dyDescent="0.3">
      <c r="A395" s="12">
        <v>100002990</v>
      </c>
      <c r="B395" s="4" t="s">
        <v>498</v>
      </c>
      <c r="C395" s="4" t="s">
        <v>21</v>
      </c>
      <c r="D395" s="4" t="s">
        <v>181</v>
      </c>
      <c r="E395" s="7">
        <v>0.77730628199999996</v>
      </c>
      <c r="F395" s="7">
        <v>2.473364E-3</v>
      </c>
      <c r="G395" s="7">
        <v>1.27484E-3</v>
      </c>
      <c r="H395" s="6" t="s">
        <v>203</v>
      </c>
      <c r="I395" s="7" t="s">
        <v>203</v>
      </c>
      <c r="J395" s="7" t="s">
        <v>203</v>
      </c>
      <c r="K395" s="7">
        <v>0.74332350000000003</v>
      </c>
      <c r="L395" s="7">
        <v>1.2148876</v>
      </c>
      <c r="M395" s="7">
        <v>1.1406480000000001</v>
      </c>
      <c r="N395" s="8"/>
    </row>
    <row r="396" spans="1:14" x14ac:dyDescent="0.3">
      <c r="A396" s="12">
        <v>100003179</v>
      </c>
      <c r="B396" s="4" t="s">
        <v>499</v>
      </c>
      <c r="C396" s="4" t="s">
        <v>169</v>
      </c>
      <c r="D396" s="4" t="s">
        <v>500</v>
      </c>
      <c r="E396" s="7">
        <v>0.11147520299999999</v>
      </c>
      <c r="F396" s="7">
        <v>0.50793228300000004</v>
      </c>
      <c r="G396" s="7">
        <v>4.4715670000000001E-3</v>
      </c>
      <c r="H396" s="6" t="s">
        <v>203</v>
      </c>
      <c r="I396" s="7" t="s">
        <v>203</v>
      </c>
      <c r="J396" s="7" t="s">
        <v>203</v>
      </c>
      <c r="K396" s="7">
        <v>1.1114928399999999</v>
      </c>
      <c r="L396" s="7">
        <v>1.06552771</v>
      </c>
      <c r="M396" s="7">
        <v>0.82540239500000001</v>
      </c>
      <c r="N396" s="8"/>
    </row>
    <row r="397" spans="1:14" x14ac:dyDescent="0.3">
      <c r="A397" s="12">
        <v>100003434</v>
      </c>
      <c r="B397" s="4" t="s">
        <v>501</v>
      </c>
      <c r="C397" s="4" t="s">
        <v>124</v>
      </c>
      <c r="D397" s="4" t="s">
        <v>271</v>
      </c>
      <c r="E397" s="7">
        <v>0.77426419000000002</v>
      </c>
      <c r="F397" s="7">
        <v>2.0568820000000002E-2</v>
      </c>
      <c r="G397" s="7">
        <v>2.0568820000000002E-2</v>
      </c>
      <c r="H397" s="6" t="s">
        <v>203</v>
      </c>
      <c r="I397" s="7" t="s">
        <v>203</v>
      </c>
      <c r="J397" s="7" t="s">
        <v>203</v>
      </c>
      <c r="K397" s="7">
        <v>0.85321957999999998</v>
      </c>
      <c r="L397" s="7">
        <v>1.2862115700000001</v>
      </c>
      <c r="M397" s="7">
        <v>1.2140404650000001</v>
      </c>
      <c r="N397" s="8"/>
    </row>
    <row r="398" spans="1:14" x14ac:dyDescent="0.3">
      <c r="A398" s="12">
        <v>100003695</v>
      </c>
      <c r="B398" s="4" t="s">
        <v>502</v>
      </c>
      <c r="C398" s="4" t="s">
        <v>82</v>
      </c>
      <c r="D398" s="4" t="s">
        <v>83</v>
      </c>
      <c r="E398" s="5">
        <v>0.30642190000000002</v>
      </c>
      <c r="F398" s="5">
        <v>1.7337560000000001E-6</v>
      </c>
      <c r="G398" s="5">
        <v>1.9492290000000001E-6</v>
      </c>
      <c r="H398" s="6" t="s">
        <v>203</v>
      </c>
      <c r="I398" s="7" t="s">
        <v>203</v>
      </c>
      <c r="J398" s="7" t="s">
        <v>203</v>
      </c>
      <c r="K398" s="7">
        <v>0.88375634000000003</v>
      </c>
      <c r="L398" s="7">
        <v>1.2084207499999999</v>
      </c>
      <c r="M398" s="7">
        <v>1.1806036249999998</v>
      </c>
      <c r="N398" s="8"/>
    </row>
    <row r="399" spans="1:14" x14ac:dyDescent="0.3">
      <c r="A399" s="12">
        <v>100003901</v>
      </c>
      <c r="B399" s="4" t="s">
        <v>503</v>
      </c>
      <c r="C399" s="4" t="s">
        <v>21</v>
      </c>
      <c r="D399" s="4" t="s">
        <v>110</v>
      </c>
      <c r="E399" s="7">
        <v>0.66424870999999996</v>
      </c>
      <c r="F399" s="7">
        <v>1.279696E-2</v>
      </c>
      <c r="G399" s="7">
        <v>1.279696E-2</v>
      </c>
      <c r="H399" s="6" t="s">
        <v>203</v>
      </c>
      <c r="I399" s="7" t="s">
        <v>203</v>
      </c>
      <c r="J399" s="7" t="s">
        <v>203</v>
      </c>
      <c r="K399" s="7">
        <v>0.84442600000000001</v>
      </c>
      <c r="L399" s="7">
        <v>1.3286727</v>
      </c>
      <c r="M399" s="7">
        <v>1.1323815000000002</v>
      </c>
      <c r="N399" s="8"/>
    </row>
    <row r="400" spans="1:14" x14ac:dyDescent="0.3">
      <c r="A400" s="12">
        <v>100004083</v>
      </c>
      <c r="B400" s="4" t="s">
        <v>504</v>
      </c>
      <c r="C400" s="4" t="s">
        <v>21</v>
      </c>
      <c r="D400" s="4" t="s">
        <v>259</v>
      </c>
      <c r="E400" s="5">
        <v>0.91132599999999997</v>
      </c>
      <c r="F400" s="5">
        <v>1.6172200000000001E-6</v>
      </c>
      <c r="G400" s="5">
        <v>1.8423620000000001E-9</v>
      </c>
      <c r="H400" s="6" t="s">
        <v>203</v>
      </c>
      <c r="I400" s="7" t="s">
        <v>203</v>
      </c>
      <c r="J400" s="7" t="s">
        <v>203</v>
      </c>
      <c r="K400" s="7">
        <v>0.60387531999999999</v>
      </c>
      <c r="L400" s="7">
        <v>2.7766194460000002</v>
      </c>
      <c r="M400" s="7">
        <v>2.6231119005000001</v>
      </c>
      <c r="N400" s="8"/>
    </row>
    <row r="401" spans="1:14" x14ac:dyDescent="0.3">
      <c r="A401" s="12">
        <v>100004084</v>
      </c>
      <c r="B401" s="4" t="s">
        <v>505</v>
      </c>
      <c r="C401" s="4" t="s">
        <v>21</v>
      </c>
      <c r="D401" s="4" t="s">
        <v>259</v>
      </c>
      <c r="E401" s="5">
        <v>0.59842510000000004</v>
      </c>
      <c r="F401" s="5">
        <v>3.3093329999999999E-5</v>
      </c>
      <c r="G401" s="5">
        <v>8.0383329999999992E-9</v>
      </c>
      <c r="H401" s="6" t="s">
        <v>203</v>
      </c>
      <c r="I401" s="7" t="s">
        <v>203</v>
      </c>
      <c r="J401" s="7" t="s">
        <v>203</v>
      </c>
      <c r="K401" s="7">
        <v>0.19014924999999999</v>
      </c>
      <c r="L401" s="7">
        <v>2.8541068699999999</v>
      </c>
      <c r="M401" s="7">
        <v>1.94174494</v>
      </c>
      <c r="N401" s="8"/>
    </row>
    <row r="402" spans="1:14" x14ac:dyDescent="0.3">
      <c r="A402" s="12">
        <v>100004295</v>
      </c>
      <c r="B402" s="4" t="s">
        <v>506</v>
      </c>
      <c r="C402" s="4" t="s">
        <v>82</v>
      </c>
      <c r="D402" s="4" t="s">
        <v>83</v>
      </c>
      <c r="E402" s="7">
        <v>0.108878195</v>
      </c>
      <c r="F402" s="7">
        <v>0.59108239799999995</v>
      </c>
      <c r="G402" s="7">
        <v>7.1875410000000004E-3</v>
      </c>
      <c r="H402" s="6" t="s">
        <v>203</v>
      </c>
      <c r="I402" s="7" t="s">
        <v>203</v>
      </c>
      <c r="J402" s="7" t="s">
        <v>203</v>
      </c>
      <c r="K402" s="7">
        <v>1.08287059</v>
      </c>
      <c r="L402" s="7">
        <v>1.0077625699999999</v>
      </c>
      <c r="M402" s="7">
        <v>2.11218876</v>
      </c>
      <c r="N402" s="8"/>
    </row>
    <row r="403" spans="1:14" x14ac:dyDescent="0.3">
      <c r="A403" s="12">
        <v>100004318</v>
      </c>
      <c r="B403" s="4" t="s">
        <v>507</v>
      </c>
      <c r="C403" s="4" t="s">
        <v>82</v>
      </c>
      <c r="D403" s="4" t="s">
        <v>83</v>
      </c>
      <c r="E403" s="7">
        <v>0.18654322130000001</v>
      </c>
      <c r="F403" s="7">
        <v>0.1399916417</v>
      </c>
      <c r="G403" s="7">
        <v>3.964347E-4</v>
      </c>
      <c r="H403" s="6" t="s">
        <v>203</v>
      </c>
      <c r="I403" s="7" t="s">
        <v>203</v>
      </c>
      <c r="J403" s="7" t="s">
        <v>203</v>
      </c>
      <c r="K403" s="7">
        <v>1.1535795</v>
      </c>
      <c r="L403" s="7">
        <v>0.73415412000000002</v>
      </c>
      <c r="M403" s="7">
        <v>0.51848823999999993</v>
      </c>
      <c r="N403" s="8"/>
    </row>
    <row r="404" spans="1:14" x14ac:dyDescent="0.3">
      <c r="A404" s="12">
        <v>100004321</v>
      </c>
      <c r="B404" s="4" t="s">
        <v>508</v>
      </c>
      <c r="C404" s="4" t="s">
        <v>82</v>
      </c>
      <c r="D404" s="4" t="s">
        <v>83</v>
      </c>
      <c r="E404" s="5">
        <v>0.86551049999999996</v>
      </c>
      <c r="F404" s="5">
        <v>7.2118099999999999E-4</v>
      </c>
      <c r="G404" s="5">
        <v>1.6295429999999999E-5</v>
      </c>
      <c r="H404" s="6" t="s">
        <v>203</v>
      </c>
      <c r="I404" s="7" t="s">
        <v>203</v>
      </c>
      <c r="J404" s="7" t="s">
        <v>203</v>
      </c>
      <c r="K404" s="7">
        <v>1.2121218499999999</v>
      </c>
      <c r="L404" s="7">
        <v>0.25042519000000002</v>
      </c>
      <c r="M404" s="7">
        <v>1.6162470000000002E-2</v>
      </c>
      <c r="N404" s="8"/>
    </row>
    <row r="405" spans="1:14" x14ac:dyDescent="0.3">
      <c r="A405" s="12">
        <v>100004414</v>
      </c>
      <c r="B405" s="4" t="s">
        <v>509</v>
      </c>
      <c r="C405" s="4" t="s">
        <v>21</v>
      </c>
      <c r="D405" s="4" t="s">
        <v>38</v>
      </c>
      <c r="E405" s="7">
        <v>0.12373795999999999</v>
      </c>
      <c r="F405" s="7">
        <v>0.63018145999999997</v>
      </c>
      <c r="G405" s="7">
        <v>1.1588309999999999E-2</v>
      </c>
      <c r="H405" s="6" t="s">
        <v>203</v>
      </c>
      <c r="I405" s="7" t="s">
        <v>203</v>
      </c>
      <c r="J405" s="7" t="s">
        <v>203</v>
      </c>
      <c r="K405" s="7">
        <v>1.2507564799999999</v>
      </c>
      <c r="L405" s="7">
        <v>1.2804940899999999</v>
      </c>
      <c r="M405" s="7">
        <v>0.77535188500000007</v>
      </c>
      <c r="N405" s="8"/>
    </row>
    <row r="406" spans="1:14" x14ac:dyDescent="0.3">
      <c r="A406" s="12">
        <v>100004541</v>
      </c>
      <c r="B406" s="4" t="s">
        <v>510</v>
      </c>
      <c r="C406" s="4" t="s">
        <v>124</v>
      </c>
      <c r="D406" s="4" t="s">
        <v>511</v>
      </c>
      <c r="E406" s="7">
        <v>0.55475518999999995</v>
      </c>
      <c r="F406" s="7">
        <v>0.1344176</v>
      </c>
      <c r="G406" s="7">
        <v>1.1849159999999999E-2</v>
      </c>
      <c r="H406" s="6" t="s">
        <v>203</v>
      </c>
      <c r="I406" s="7" t="s">
        <v>203</v>
      </c>
      <c r="J406" s="7" t="s">
        <v>203</v>
      </c>
      <c r="K406" s="7">
        <v>1.00413274</v>
      </c>
      <c r="L406" s="7">
        <v>0.84580622000000005</v>
      </c>
      <c r="M406" s="7">
        <v>0.75305625499999995</v>
      </c>
      <c r="N406" s="8"/>
    </row>
    <row r="407" spans="1:14" x14ac:dyDescent="0.3">
      <c r="A407" s="12">
        <v>100004561</v>
      </c>
      <c r="B407" s="4" t="s">
        <v>512</v>
      </c>
      <c r="C407" s="4" t="s">
        <v>124</v>
      </c>
      <c r="D407" s="4" t="s">
        <v>161</v>
      </c>
      <c r="E407" s="7">
        <v>0.12892964100000001</v>
      </c>
      <c r="F407" s="7">
        <v>0.46869200999999999</v>
      </c>
      <c r="G407" s="7">
        <v>4.6551520000000001E-3</v>
      </c>
      <c r="H407" s="6" t="s">
        <v>203</v>
      </c>
      <c r="I407" s="7" t="s">
        <v>203</v>
      </c>
      <c r="J407" s="7" t="s">
        <v>203</v>
      </c>
      <c r="K407" s="7">
        <v>1.1794319799999999</v>
      </c>
      <c r="L407" s="7">
        <v>0.97933713</v>
      </c>
      <c r="M407" s="7">
        <v>0.75261284000000006</v>
      </c>
      <c r="N407" s="8"/>
    </row>
    <row r="408" spans="1:14" x14ac:dyDescent="0.3">
      <c r="A408" s="12">
        <v>100004601</v>
      </c>
      <c r="B408" s="4" t="s">
        <v>513</v>
      </c>
      <c r="C408" s="4" t="s">
        <v>82</v>
      </c>
      <c r="D408" s="4" t="s">
        <v>514</v>
      </c>
      <c r="E408" s="7">
        <v>5.8690619999999999E-2</v>
      </c>
      <c r="F408" s="7">
        <v>0.54547180500000003</v>
      </c>
      <c r="G408" s="7">
        <v>1.5460319999999999E-3</v>
      </c>
      <c r="H408" s="6" t="s">
        <v>203</v>
      </c>
      <c r="I408" s="7" t="s">
        <v>203</v>
      </c>
      <c r="J408" s="7" t="s">
        <v>203</v>
      </c>
      <c r="K408" s="7">
        <v>0.92324826999999998</v>
      </c>
      <c r="L408" s="7">
        <v>0.95234143000000004</v>
      </c>
      <c r="M408" s="7">
        <v>5.7048040000000001E-2</v>
      </c>
      <c r="N408" s="8"/>
    </row>
    <row r="409" spans="1:14" x14ac:dyDescent="0.3">
      <c r="A409" s="12">
        <v>100004634</v>
      </c>
      <c r="B409" s="4" t="s">
        <v>515</v>
      </c>
      <c r="C409" s="4" t="s">
        <v>124</v>
      </c>
      <c r="D409" s="4" t="s">
        <v>225</v>
      </c>
      <c r="E409" s="5">
        <v>0.86889209999999995</v>
      </c>
      <c r="F409" s="5">
        <v>5.5036859999999999E-5</v>
      </c>
      <c r="G409" s="5">
        <v>2.9700529999999999E-6</v>
      </c>
      <c r="H409" s="6" t="s">
        <v>203</v>
      </c>
      <c r="I409" s="7" t="s">
        <v>203</v>
      </c>
      <c r="J409" s="7" t="s">
        <v>203</v>
      </c>
      <c r="K409" s="7">
        <v>0.79163346999999995</v>
      </c>
      <c r="L409" s="7">
        <v>1.24479582</v>
      </c>
      <c r="M409" s="7">
        <v>1.2514815750000001</v>
      </c>
      <c r="N409" s="8"/>
    </row>
    <row r="410" spans="1:14" x14ac:dyDescent="0.3">
      <c r="A410" s="12">
        <v>100004635</v>
      </c>
      <c r="B410" s="4" t="s">
        <v>516</v>
      </c>
      <c r="C410" s="4" t="s">
        <v>124</v>
      </c>
      <c r="D410" s="4" t="s">
        <v>187</v>
      </c>
      <c r="E410" s="5">
        <v>0.47225329999999999</v>
      </c>
      <c r="F410" s="5">
        <v>3.7894370000000004E-9</v>
      </c>
      <c r="G410" s="5">
        <v>3.7856450000000002E-10</v>
      </c>
      <c r="H410" s="6" t="s">
        <v>203</v>
      </c>
      <c r="I410" s="7" t="s">
        <v>203</v>
      </c>
      <c r="J410" s="7" t="s">
        <v>203</v>
      </c>
      <c r="K410" s="7">
        <v>0.82161899999999999</v>
      </c>
      <c r="L410" s="7">
        <v>2.8019829999999999</v>
      </c>
      <c r="M410" s="7">
        <v>2.5043491500000004</v>
      </c>
      <c r="N410" s="8"/>
    </row>
    <row r="411" spans="1:14" x14ac:dyDescent="0.3">
      <c r="A411" s="12">
        <v>100005353</v>
      </c>
      <c r="B411" s="4" t="s">
        <v>517</v>
      </c>
      <c r="C411" s="4" t="s">
        <v>21</v>
      </c>
      <c r="D411" s="4" t="s">
        <v>110</v>
      </c>
      <c r="E411" s="5">
        <v>0.37226819999999999</v>
      </c>
      <c r="F411" s="5">
        <v>2.054265E-3</v>
      </c>
      <c r="G411" s="5">
        <v>8.1348550000000005E-7</v>
      </c>
      <c r="H411" s="6" t="s">
        <v>203</v>
      </c>
      <c r="I411" s="7" t="s">
        <v>203</v>
      </c>
      <c r="J411" s="7" t="s">
        <v>203</v>
      </c>
      <c r="K411" s="7">
        <v>0.80047080000000004</v>
      </c>
      <c r="L411" s="7">
        <v>1.2509868</v>
      </c>
      <c r="M411" s="7">
        <v>1.2335699</v>
      </c>
      <c r="N411" s="8"/>
    </row>
    <row r="412" spans="1:14" x14ac:dyDescent="0.3">
      <c r="A412" s="12">
        <v>100005371</v>
      </c>
      <c r="B412" s="4" t="s">
        <v>518</v>
      </c>
      <c r="C412" s="4" t="s">
        <v>21</v>
      </c>
      <c r="D412" s="4" t="s">
        <v>110</v>
      </c>
      <c r="E412" s="5">
        <v>0.35869479999999998</v>
      </c>
      <c r="F412" s="5">
        <v>9.8207880000000004E-3</v>
      </c>
      <c r="G412" s="5">
        <v>1.398889E-5</v>
      </c>
      <c r="H412" s="6" t="s">
        <v>203</v>
      </c>
      <c r="I412" s="7" t="s">
        <v>203</v>
      </c>
      <c r="J412" s="7" t="s">
        <v>203</v>
      </c>
      <c r="K412" s="7">
        <v>0.73770908000000002</v>
      </c>
      <c r="L412" s="7">
        <v>1.25019507</v>
      </c>
      <c r="M412" s="7">
        <v>1.2960223649999998</v>
      </c>
      <c r="N412" s="8"/>
    </row>
    <row r="413" spans="1:14" x14ac:dyDescent="0.3">
      <c r="A413" s="12">
        <v>100005972</v>
      </c>
      <c r="B413" s="4" t="s">
        <v>519</v>
      </c>
      <c r="C413" s="4" t="s">
        <v>178</v>
      </c>
      <c r="D413" s="4" t="s">
        <v>520</v>
      </c>
      <c r="E413" s="5">
        <v>0.1895917</v>
      </c>
      <c r="F413" s="5">
        <v>2.8784370000000002E-3</v>
      </c>
      <c r="G413" s="5">
        <v>7.448155E-8</v>
      </c>
      <c r="H413" s="6" t="s">
        <v>203</v>
      </c>
      <c r="I413" s="7" t="s">
        <v>203</v>
      </c>
      <c r="J413" s="7" t="s">
        <v>203</v>
      </c>
      <c r="K413" s="7">
        <v>1.06532917</v>
      </c>
      <c r="L413" s="7">
        <v>5.4616539999999998E-2</v>
      </c>
      <c r="M413" s="7">
        <v>5.4616539999999998E-2</v>
      </c>
      <c r="N413" s="8"/>
    </row>
    <row r="414" spans="1:14" x14ac:dyDescent="0.3">
      <c r="A414" s="12">
        <v>100005986</v>
      </c>
      <c r="B414" s="4" t="s">
        <v>521</v>
      </c>
      <c r="C414" s="4" t="s">
        <v>21</v>
      </c>
      <c r="D414" s="4" t="s">
        <v>281</v>
      </c>
      <c r="E414" s="7">
        <v>0.68455149000000004</v>
      </c>
      <c r="F414" s="7">
        <v>2.008619E-2</v>
      </c>
      <c r="G414" s="7">
        <v>2.008619E-2</v>
      </c>
      <c r="H414" s="6" t="s">
        <v>203</v>
      </c>
      <c r="I414" s="7" t="s">
        <v>203</v>
      </c>
      <c r="J414" s="7" t="s">
        <v>203</v>
      </c>
      <c r="K414" s="7">
        <v>0.95097540000000003</v>
      </c>
      <c r="L414" s="7">
        <v>1.0547751000000001</v>
      </c>
      <c r="M414" s="7">
        <v>1.0202021000000001</v>
      </c>
      <c r="N414" s="8"/>
    </row>
    <row r="415" spans="1:14" x14ac:dyDescent="0.3">
      <c r="A415" s="12">
        <v>100006065</v>
      </c>
      <c r="B415" s="4" t="s">
        <v>522</v>
      </c>
      <c r="C415" s="4" t="s">
        <v>169</v>
      </c>
      <c r="D415" s="4" t="s">
        <v>500</v>
      </c>
      <c r="E415" s="7">
        <v>0.74077603800000003</v>
      </c>
      <c r="F415" s="7">
        <v>1.8367590000000001E-3</v>
      </c>
      <c r="G415" s="7">
        <v>1.082398E-3</v>
      </c>
      <c r="H415" s="6" t="s">
        <v>203</v>
      </c>
      <c r="I415" s="7" t="s">
        <v>203</v>
      </c>
      <c r="J415" s="7" t="s">
        <v>203</v>
      </c>
      <c r="K415" s="7">
        <v>0.99324283000000002</v>
      </c>
      <c r="L415" s="7">
        <v>0.64781496000000005</v>
      </c>
      <c r="M415" s="7">
        <v>0.67917702999999996</v>
      </c>
      <c r="N415" s="8"/>
    </row>
    <row r="416" spans="1:14" x14ac:dyDescent="0.3">
      <c r="A416" s="12">
        <v>100006108</v>
      </c>
      <c r="B416" s="4" t="s">
        <v>523</v>
      </c>
      <c r="C416" s="4" t="s">
        <v>169</v>
      </c>
      <c r="D416" s="4" t="s">
        <v>170</v>
      </c>
      <c r="E416" s="5">
        <v>9.3362230000000004E-2</v>
      </c>
      <c r="F416" s="5">
        <v>9.3362230000000004E-2</v>
      </c>
      <c r="G416" s="5">
        <v>4.9221880000000002E-5</v>
      </c>
      <c r="H416" s="6" t="s">
        <v>203</v>
      </c>
      <c r="I416" s="7" t="s">
        <v>203</v>
      </c>
      <c r="J416" s="7" t="s">
        <v>203</v>
      </c>
      <c r="K416" s="7">
        <v>1.1725804200000001</v>
      </c>
      <c r="L416" s="7">
        <v>0.94297660000000005</v>
      </c>
      <c r="M416" s="7">
        <v>0.48827938999999998</v>
      </c>
      <c r="N416" s="8"/>
    </row>
    <row r="417" spans="1:14" x14ac:dyDescent="0.3">
      <c r="A417" s="12">
        <v>100006290</v>
      </c>
      <c r="B417" s="4" t="s">
        <v>524</v>
      </c>
      <c r="C417" s="4" t="s">
        <v>21</v>
      </c>
      <c r="D417" s="4" t="s">
        <v>281</v>
      </c>
      <c r="E417" s="5">
        <v>5.6742809999999998E-2</v>
      </c>
      <c r="F417" s="5">
        <v>3.1232360000000002E-6</v>
      </c>
      <c r="G417" s="5">
        <v>6.177671E-4</v>
      </c>
      <c r="H417" s="6" t="s">
        <v>203</v>
      </c>
      <c r="I417" s="7" t="s">
        <v>203</v>
      </c>
      <c r="J417" s="7" t="s">
        <v>203</v>
      </c>
      <c r="K417" s="7">
        <v>0.94587160000000003</v>
      </c>
      <c r="L417" s="7">
        <v>1.1946409</v>
      </c>
      <c r="M417" s="7">
        <v>1.0801862500000001</v>
      </c>
      <c r="N417" s="8"/>
    </row>
    <row r="418" spans="1:14" x14ac:dyDescent="0.3">
      <c r="A418" s="12">
        <v>100006292</v>
      </c>
      <c r="B418" s="4" t="s">
        <v>525</v>
      </c>
      <c r="C418" s="4" t="s">
        <v>21</v>
      </c>
      <c r="D418" s="4" t="s">
        <v>281</v>
      </c>
      <c r="E418" s="7">
        <v>0.1792490008</v>
      </c>
      <c r="F418" s="7">
        <v>2.183811E-4</v>
      </c>
      <c r="G418" s="7">
        <v>2.5392611000000002E-3</v>
      </c>
      <c r="H418" s="6" t="s">
        <v>203</v>
      </c>
      <c r="I418" s="7" t="s">
        <v>203</v>
      </c>
      <c r="J418" s="7" t="s">
        <v>203</v>
      </c>
      <c r="K418" s="7">
        <v>0.9312435</v>
      </c>
      <c r="L418" s="7">
        <v>1.1382072000000001</v>
      </c>
      <c r="M418" s="7">
        <v>1.0672258999999999</v>
      </c>
      <c r="N418" s="8"/>
    </row>
    <row r="419" spans="1:14" x14ac:dyDescent="0.3">
      <c r="A419" s="12">
        <v>100006294</v>
      </c>
      <c r="B419" s="4" t="s">
        <v>526</v>
      </c>
      <c r="C419" s="4" t="s">
        <v>21</v>
      </c>
      <c r="D419" s="4" t="s">
        <v>281</v>
      </c>
      <c r="E419" s="7">
        <v>0.29954643759999999</v>
      </c>
      <c r="F419" s="7">
        <v>1.9929769999999999E-4</v>
      </c>
      <c r="G419" s="7">
        <v>5.3552600000000004E-4</v>
      </c>
      <c r="H419" s="6" t="s">
        <v>203</v>
      </c>
      <c r="I419" s="7" t="s">
        <v>203</v>
      </c>
      <c r="J419" s="7" t="s">
        <v>203</v>
      </c>
      <c r="K419" s="7">
        <v>0.9330579</v>
      </c>
      <c r="L419" s="7">
        <v>1.1390718</v>
      </c>
      <c r="M419" s="7">
        <v>1.0810208000000001</v>
      </c>
      <c r="N419" s="8"/>
    </row>
    <row r="420" spans="1:14" x14ac:dyDescent="0.3">
      <c r="A420" s="12">
        <v>100006298</v>
      </c>
      <c r="B420" s="4" t="s">
        <v>527</v>
      </c>
      <c r="C420" s="4" t="s">
        <v>21</v>
      </c>
      <c r="D420" s="4" t="s">
        <v>281</v>
      </c>
      <c r="E420" s="7">
        <v>0.35959785999999999</v>
      </c>
      <c r="F420" s="7">
        <v>2.8914570000000001E-2</v>
      </c>
      <c r="G420" s="7">
        <v>6.8889339999999993E-2</v>
      </c>
      <c r="H420" s="6" t="s">
        <v>203</v>
      </c>
      <c r="I420" s="7" t="s">
        <v>203</v>
      </c>
      <c r="J420" s="7" t="s">
        <v>203</v>
      </c>
      <c r="K420" s="7">
        <v>0.95697399999999999</v>
      </c>
      <c r="L420" s="7">
        <v>1.1007929999999999</v>
      </c>
      <c r="M420" s="7">
        <v>1.0713563000000002</v>
      </c>
      <c r="N420" s="8"/>
    </row>
    <row r="421" spans="1:14" x14ac:dyDescent="0.3">
      <c r="A421" s="12">
        <v>100006376</v>
      </c>
      <c r="B421" s="4" t="s">
        <v>528</v>
      </c>
      <c r="C421" s="4" t="s">
        <v>82</v>
      </c>
      <c r="D421" s="4" t="s">
        <v>114</v>
      </c>
      <c r="E421" s="7">
        <v>0.24544052999999999</v>
      </c>
      <c r="F421" s="7">
        <v>1.005172E-2</v>
      </c>
      <c r="G421" s="7">
        <v>5.3671679999999999E-2</v>
      </c>
      <c r="H421" s="6" t="s">
        <v>203</v>
      </c>
      <c r="I421" s="7" t="s">
        <v>203</v>
      </c>
      <c r="J421" s="7" t="s">
        <v>203</v>
      </c>
      <c r="K421" s="7">
        <v>1.1939078000000001</v>
      </c>
      <c r="L421" s="7">
        <v>0.65356040000000004</v>
      </c>
      <c r="M421" s="7">
        <v>0.94403879999999996</v>
      </c>
      <c r="N421" s="8"/>
    </row>
    <row r="422" spans="1:14" x14ac:dyDescent="0.3">
      <c r="A422" s="12">
        <v>100006430</v>
      </c>
      <c r="B422" s="4" t="s">
        <v>529</v>
      </c>
      <c r="C422" s="4" t="s">
        <v>137</v>
      </c>
      <c r="D422" s="4" t="s">
        <v>314</v>
      </c>
      <c r="E422" s="7">
        <v>0.31133768070000001</v>
      </c>
      <c r="F422" s="7">
        <v>8.8490992599999999E-2</v>
      </c>
      <c r="G422" s="7">
        <v>7.1252190000000001E-4</v>
      </c>
      <c r="H422" s="6" t="s">
        <v>203</v>
      </c>
      <c r="I422" s="7" t="s">
        <v>203</v>
      </c>
      <c r="J422" s="7" t="s">
        <v>203</v>
      </c>
      <c r="K422" s="7">
        <v>0.94579199999999997</v>
      </c>
      <c r="L422" s="7">
        <v>1.0412471000000001</v>
      </c>
      <c r="M422" s="7">
        <v>1.1677252500000002</v>
      </c>
      <c r="N422" s="8"/>
    </row>
    <row r="423" spans="1:14" x14ac:dyDescent="0.3">
      <c r="A423" s="12">
        <v>100006438</v>
      </c>
      <c r="B423" s="4" t="s">
        <v>530</v>
      </c>
      <c r="C423" s="4" t="s">
        <v>208</v>
      </c>
      <c r="D423" s="4" t="s">
        <v>372</v>
      </c>
      <c r="E423" s="7">
        <v>8.8485629999999996E-2</v>
      </c>
      <c r="F423" s="7">
        <v>1.2701230000000001E-2</v>
      </c>
      <c r="G423" s="7">
        <v>0.29425804999999999</v>
      </c>
      <c r="H423" s="6" t="s">
        <v>203</v>
      </c>
      <c r="I423" s="7" t="s">
        <v>203</v>
      </c>
      <c r="J423" s="7" t="s">
        <v>203</v>
      </c>
      <c r="K423" s="7">
        <v>1.1887137999999999</v>
      </c>
      <c r="L423" s="7">
        <v>0.69892399999999999</v>
      </c>
      <c r="M423" s="7">
        <v>0.99203474999999997</v>
      </c>
      <c r="N423" s="8"/>
    </row>
    <row r="424" spans="1:14" x14ac:dyDescent="0.3">
      <c r="A424" s="12">
        <v>100006641</v>
      </c>
      <c r="B424" s="4" t="s">
        <v>531</v>
      </c>
      <c r="C424" s="4" t="s">
        <v>21</v>
      </c>
      <c r="D424" s="4" t="s">
        <v>230</v>
      </c>
      <c r="E424" s="7">
        <v>0.82390551999999995</v>
      </c>
      <c r="F424" s="7">
        <v>6.829064E-2</v>
      </c>
      <c r="G424" s="7">
        <v>1.6794259999999998E-2</v>
      </c>
      <c r="H424" s="6" t="s">
        <v>203</v>
      </c>
      <c r="I424" s="7" t="s">
        <v>203</v>
      </c>
      <c r="J424" s="7" t="s">
        <v>203</v>
      </c>
      <c r="K424" s="7">
        <v>1.27105289</v>
      </c>
      <c r="L424" s="7">
        <v>0.73952406000000004</v>
      </c>
      <c r="M424" s="7">
        <v>0.74337534000000005</v>
      </c>
      <c r="N424" s="8"/>
    </row>
    <row r="425" spans="1:14" x14ac:dyDescent="0.3">
      <c r="A425" s="12">
        <v>100006642</v>
      </c>
      <c r="B425" s="4" t="s">
        <v>532</v>
      </c>
      <c r="C425" s="4" t="s">
        <v>21</v>
      </c>
      <c r="D425" s="4" t="s">
        <v>259</v>
      </c>
      <c r="E425" s="7">
        <v>0.65537573999999998</v>
      </c>
      <c r="F425" s="7">
        <v>0.13671369999999999</v>
      </c>
      <c r="G425" s="7">
        <v>2.198247E-2</v>
      </c>
      <c r="H425" s="6" t="s">
        <v>203</v>
      </c>
      <c r="I425" s="7" t="s">
        <v>203</v>
      </c>
      <c r="J425" s="7" t="s">
        <v>203</v>
      </c>
      <c r="K425" s="7">
        <v>0.82150310000000004</v>
      </c>
      <c r="L425" s="7">
        <v>0.29814912999999998</v>
      </c>
      <c r="M425" s="7">
        <v>0.42228398</v>
      </c>
      <c r="N425" s="8"/>
    </row>
    <row r="426" spans="1:14" x14ac:dyDescent="0.3">
      <c r="A426" s="12">
        <v>100006679</v>
      </c>
      <c r="B426" s="4" t="s">
        <v>533</v>
      </c>
      <c r="C426" s="4" t="s">
        <v>124</v>
      </c>
      <c r="D426" s="4" t="s">
        <v>225</v>
      </c>
      <c r="E426" s="5">
        <v>0.40040880000000001</v>
      </c>
      <c r="F426" s="5">
        <v>4.980062E-5</v>
      </c>
      <c r="G426" s="5">
        <v>4.980062E-5</v>
      </c>
      <c r="H426" s="6" t="s">
        <v>203</v>
      </c>
      <c r="I426" s="7" t="s">
        <v>203</v>
      </c>
      <c r="J426" s="7" t="s">
        <v>203</v>
      </c>
      <c r="K426" s="7">
        <v>7.1318229999999996E-2</v>
      </c>
      <c r="L426" s="7">
        <v>1.37647231</v>
      </c>
      <c r="M426" s="7">
        <v>1.142764085</v>
      </c>
      <c r="N426" s="8"/>
    </row>
    <row r="427" spans="1:14" x14ac:dyDescent="0.3">
      <c r="A427" s="12">
        <v>100008904</v>
      </c>
      <c r="B427" s="4" t="s">
        <v>534</v>
      </c>
      <c r="C427" s="4" t="s">
        <v>21</v>
      </c>
      <c r="D427" s="4" t="s">
        <v>288</v>
      </c>
      <c r="E427" s="5">
        <v>0.50648599999999999</v>
      </c>
      <c r="F427" s="5">
        <v>3.8818279999999999E-3</v>
      </c>
      <c r="G427" s="5">
        <v>1.2166449999999999E-5</v>
      </c>
      <c r="H427" s="6" t="s">
        <v>203</v>
      </c>
      <c r="I427" s="7" t="s">
        <v>203</v>
      </c>
      <c r="J427" s="7" t="s">
        <v>203</v>
      </c>
      <c r="K427" s="7">
        <v>0.88409260000000001</v>
      </c>
      <c r="L427" s="7">
        <v>1.0918604999999999</v>
      </c>
      <c r="M427" s="7">
        <v>1.1207505499999999</v>
      </c>
      <c r="N427" s="8"/>
    </row>
    <row r="428" spans="1:14" x14ac:dyDescent="0.3">
      <c r="A428" s="12">
        <v>100008914</v>
      </c>
      <c r="B428" s="4" t="s">
        <v>535</v>
      </c>
      <c r="C428" s="4" t="s">
        <v>21</v>
      </c>
      <c r="D428" s="4" t="s">
        <v>288</v>
      </c>
      <c r="E428" s="7">
        <v>8.7761394300000004E-2</v>
      </c>
      <c r="F428" s="7">
        <v>2.8335650000000002E-4</v>
      </c>
      <c r="G428" s="7">
        <v>1.4778570099999999E-2</v>
      </c>
      <c r="H428" s="6" t="s">
        <v>203</v>
      </c>
      <c r="I428" s="7" t="s">
        <v>203</v>
      </c>
      <c r="J428" s="7" t="s">
        <v>203</v>
      </c>
      <c r="K428" s="7">
        <v>0.96026990000000001</v>
      </c>
      <c r="L428" s="7">
        <v>1.1060635999999999</v>
      </c>
      <c r="M428" s="7">
        <v>1.0283237999999999</v>
      </c>
      <c r="N428" s="8"/>
    </row>
    <row r="429" spans="1:14" x14ac:dyDescent="0.3">
      <c r="A429" s="12">
        <v>100008916</v>
      </c>
      <c r="B429" s="4" t="s">
        <v>536</v>
      </c>
      <c r="C429" s="4" t="s">
        <v>21</v>
      </c>
      <c r="D429" s="4" t="s">
        <v>288</v>
      </c>
      <c r="E429" s="7">
        <v>0.39317224000000001</v>
      </c>
      <c r="F429" s="7">
        <v>2.5473099999999999E-2</v>
      </c>
      <c r="G429" s="7">
        <v>4.9515469999999999E-2</v>
      </c>
      <c r="H429" s="6" t="s">
        <v>203</v>
      </c>
      <c r="I429" s="7" t="s">
        <v>203</v>
      </c>
      <c r="J429" s="7" t="s">
        <v>203</v>
      </c>
      <c r="K429" s="7">
        <v>0.96336149999999998</v>
      </c>
      <c r="L429" s="7">
        <v>1.1896308</v>
      </c>
      <c r="M429" s="7">
        <v>1.07760185</v>
      </c>
      <c r="N429" s="8"/>
    </row>
    <row r="430" spans="1:14" x14ac:dyDescent="0.3">
      <c r="A430" s="12">
        <v>100008920</v>
      </c>
      <c r="B430" s="4" t="s">
        <v>537</v>
      </c>
      <c r="C430" s="4" t="s">
        <v>21</v>
      </c>
      <c r="D430" s="4" t="s">
        <v>281</v>
      </c>
      <c r="E430" s="7">
        <v>7.6295814000000003E-2</v>
      </c>
      <c r="F430" s="7">
        <v>1.3637009999999999E-3</v>
      </c>
      <c r="G430" s="7">
        <v>6.7992138999999993E-2</v>
      </c>
      <c r="H430" s="6" t="s">
        <v>203</v>
      </c>
      <c r="I430" s="7" t="s">
        <v>203</v>
      </c>
      <c r="J430" s="7" t="s">
        <v>203</v>
      </c>
      <c r="K430" s="7">
        <v>0.95192019999999999</v>
      </c>
      <c r="L430" s="7">
        <v>1.1826947000000001</v>
      </c>
      <c r="M430" s="7">
        <v>1.0362121499999999</v>
      </c>
      <c r="N430" s="8"/>
    </row>
    <row r="431" spans="1:14" x14ac:dyDescent="0.3">
      <c r="A431" s="12">
        <v>100008954</v>
      </c>
      <c r="B431" s="4" t="s">
        <v>538</v>
      </c>
      <c r="C431" s="4" t="s">
        <v>21</v>
      </c>
      <c r="D431" s="4" t="s">
        <v>293</v>
      </c>
      <c r="E431" s="7">
        <v>0.448179997</v>
      </c>
      <c r="F431" s="7">
        <v>8.2821388999999995E-2</v>
      </c>
      <c r="G431" s="7">
        <v>2.207536E-3</v>
      </c>
      <c r="H431" s="6" t="s">
        <v>203</v>
      </c>
      <c r="I431" s="7" t="s">
        <v>203</v>
      </c>
      <c r="J431" s="7" t="s">
        <v>203</v>
      </c>
      <c r="K431" s="7">
        <v>1.0750204000000001</v>
      </c>
      <c r="L431" s="7">
        <v>0.97518170000000004</v>
      </c>
      <c r="M431" s="7">
        <v>0.90672364999999999</v>
      </c>
      <c r="N431" s="8"/>
    </row>
    <row r="432" spans="1:14" x14ac:dyDescent="0.3">
      <c r="A432" s="12">
        <v>100008955</v>
      </c>
      <c r="B432" s="4" t="s">
        <v>539</v>
      </c>
      <c r="C432" s="4" t="s">
        <v>21</v>
      </c>
      <c r="D432" s="4" t="s">
        <v>281</v>
      </c>
      <c r="E432" s="7">
        <v>0.32269267000000001</v>
      </c>
      <c r="F432" s="7">
        <v>3.2081390000000001E-2</v>
      </c>
      <c r="G432" s="7">
        <v>9.5319810000000005E-2</v>
      </c>
      <c r="H432" s="6" t="s">
        <v>203</v>
      </c>
      <c r="I432" s="7" t="s">
        <v>203</v>
      </c>
      <c r="J432" s="7" t="s">
        <v>203</v>
      </c>
      <c r="K432" s="7">
        <v>0.9025533</v>
      </c>
      <c r="L432" s="7">
        <v>1.0621216</v>
      </c>
      <c r="M432" s="7">
        <v>1.05260325</v>
      </c>
      <c r="N432" s="8"/>
    </row>
    <row r="433" spans="1:14" x14ac:dyDescent="0.3">
      <c r="A433" s="12">
        <v>100008980</v>
      </c>
      <c r="B433" s="4" t="s">
        <v>540</v>
      </c>
      <c r="C433" s="4" t="s">
        <v>21</v>
      </c>
      <c r="D433" s="4" t="s">
        <v>288</v>
      </c>
      <c r="E433" s="7">
        <v>5.2912728999999999E-2</v>
      </c>
      <c r="F433" s="7">
        <v>0.74390944599999997</v>
      </c>
      <c r="G433" s="7">
        <v>4.3513750000000002E-3</v>
      </c>
      <c r="H433" s="6" t="s">
        <v>203</v>
      </c>
      <c r="I433" s="7" t="s">
        <v>203</v>
      </c>
      <c r="J433" s="7" t="s">
        <v>203</v>
      </c>
      <c r="K433" s="7">
        <v>0.98914210000000002</v>
      </c>
      <c r="L433" s="7">
        <v>1.0034692000000001</v>
      </c>
      <c r="M433" s="7">
        <v>1.066854</v>
      </c>
      <c r="N433" s="8"/>
    </row>
    <row r="434" spans="1:14" x14ac:dyDescent="0.3">
      <c r="A434" s="12">
        <v>100008985</v>
      </c>
      <c r="B434" s="4" t="s">
        <v>541</v>
      </c>
      <c r="C434" s="4" t="s">
        <v>21</v>
      </c>
      <c r="D434" s="4" t="s">
        <v>288</v>
      </c>
      <c r="E434" s="5">
        <v>0.49252970000000001</v>
      </c>
      <c r="F434" s="5">
        <v>2.7123859999999999E-7</v>
      </c>
      <c r="G434" s="5">
        <v>8.2771459999999995E-8</v>
      </c>
      <c r="H434" s="6" t="s">
        <v>203</v>
      </c>
      <c r="I434" s="7" t="s">
        <v>203</v>
      </c>
      <c r="J434" s="7" t="s">
        <v>203</v>
      </c>
      <c r="K434" s="7">
        <v>0.85101490000000002</v>
      </c>
      <c r="L434" s="7">
        <v>1.1335192000000001</v>
      </c>
      <c r="M434" s="7">
        <v>1.1428323</v>
      </c>
      <c r="N434" s="8"/>
    </row>
    <row r="435" spans="1:14" x14ac:dyDescent="0.3">
      <c r="A435" s="12">
        <v>100008998</v>
      </c>
      <c r="B435" s="4" t="s">
        <v>542</v>
      </c>
      <c r="C435" s="4" t="s">
        <v>178</v>
      </c>
      <c r="D435" s="4" t="s">
        <v>520</v>
      </c>
      <c r="E435" s="7">
        <v>0.90500899229999998</v>
      </c>
      <c r="F435" s="7">
        <v>7.9020350000000002E-4</v>
      </c>
      <c r="G435" s="7">
        <v>1.0610469999999999E-4</v>
      </c>
      <c r="H435" s="6" t="s">
        <v>203</v>
      </c>
      <c r="I435" s="7" t="s">
        <v>203</v>
      </c>
      <c r="J435" s="7" t="s">
        <v>203</v>
      </c>
      <c r="K435" s="7">
        <v>0.86397740000000001</v>
      </c>
      <c r="L435" s="7">
        <v>1.3689203000000001</v>
      </c>
      <c r="M435" s="7">
        <v>1.3713342500000001</v>
      </c>
      <c r="N435" s="8"/>
    </row>
    <row r="436" spans="1:14" x14ac:dyDescent="0.3">
      <c r="A436" s="12">
        <v>100009000</v>
      </c>
      <c r="B436" s="4" t="s">
        <v>543</v>
      </c>
      <c r="C436" s="4" t="s">
        <v>21</v>
      </c>
      <c r="D436" s="4" t="s">
        <v>295</v>
      </c>
      <c r="E436" s="5">
        <v>0.95653820000000001</v>
      </c>
      <c r="F436" s="5">
        <v>1.4640789999999999E-4</v>
      </c>
      <c r="G436" s="5">
        <v>2.910985E-6</v>
      </c>
      <c r="H436" s="6" t="s">
        <v>203</v>
      </c>
      <c r="I436" s="7" t="s">
        <v>203</v>
      </c>
      <c r="J436" s="7" t="s">
        <v>203</v>
      </c>
      <c r="K436" s="7">
        <v>1.0866361</v>
      </c>
      <c r="L436" s="7">
        <v>0.77753300000000003</v>
      </c>
      <c r="M436" s="7">
        <v>0.79347204999999998</v>
      </c>
      <c r="N436" s="8"/>
    </row>
    <row r="437" spans="1:14" x14ac:dyDescent="0.3">
      <c r="A437" s="12">
        <v>100009004</v>
      </c>
      <c r="B437" s="4" t="s">
        <v>544</v>
      </c>
      <c r="C437" s="4" t="s">
        <v>21</v>
      </c>
      <c r="D437" s="4" t="s">
        <v>295</v>
      </c>
      <c r="E437" s="7">
        <v>0.86639926690000002</v>
      </c>
      <c r="F437" s="7">
        <v>2.5453648999999999E-3</v>
      </c>
      <c r="G437" s="7">
        <v>7.4199919999999998E-4</v>
      </c>
      <c r="H437" s="6" t="s">
        <v>203</v>
      </c>
      <c r="I437" s="7" t="s">
        <v>203</v>
      </c>
      <c r="J437" s="7" t="s">
        <v>203</v>
      </c>
      <c r="K437" s="7">
        <v>1.0837680000000001</v>
      </c>
      <c r="L437" s="7">
        <v>0.86087020000000003</v>
      </c>
      <c r="M437" s="7">
        <v>0.85935485</v>
      </c>
      <c r="N437" s="8"/>
    </row>
    <row r="438" spans="1:14" x14ac:dyDescent="0.3">
      <c r="A438" s="12">
        <v>100009007</v>
      </c>
      <c r="B438" s="4" t="s">
        <v>545</v>
      </c>
      <c r="C438" s="4" t="s">
        <v>21</v>
      </c>
      <c r="D438" s="4" t="s">
        <v>295</v>
      </c>
      <c r="E438" s="5">
        <v>0.98951619999999996</v>
      </c>
      <c r="F438" s="5">
        <v>3.7982750000000001E-6</v>
      </c>
      <c r="G438" s="5">
        <v>1.5204010000000002E-8</v>
      </c>
      <c r="H438" s="6" t="s">
        <v>203</v>
      </c>
      <c r="I438" s="7" t="s">
        <v>203</v>
      </c>
      <c r="J438" s="7" t="s">
        <v>203</v>
      </c>
      <c r="K438" s="7">
        <v>1.1653844</v>
      </c>
      <c r="L438" s="7">
        <v>0.83778929999999996</v>
      </c>
      <c r="M438" s="7">
        <v>0.84927010000000003</v>
      </c>
      <c r="N438" s="8"/>
    </row>
    <row r="439" spans="1:14" x14ac:dyDescent="0.3">
      <c r="A439" s="12">
        <v>100009008</v>
      </c>
      <c r="B439" s="4" t="s">
        <v>546</v>
      </c>
      <c r="C439" s="4" t="s">
        <v>21</v>
      </c>
      <c r="D439" s="4" t="s">
        <v>295</v>
      </c>
      <c r="E439" s="7">
        <v>0.86199550999999996</v>
      </c>
      <c r="F439" s="7">
        <v>5.9966690000000003E-2</v>
      </c>
      <c r="G439" s="7">
        <v>1.6647189999999999E-2</v>
      </c>
      <c r="H439" s="6" t="s">
        <v>203</v>
      </c>
      <c r="I439" s="7" t="s">
        <v>203</v>
      </c>
      <c r="J439" s="7" t="s">
        <v>203</v>
      </c>
      <c r="K439" s="7">
        <v>1.0700122999999999</v>
      </c>
      <c r="L439" s="7">
        <v>0.92975050000000004</v>
      </c>
      <c r="M439" s="7">
        <v>0.88456135000000002</v>
      </c>
      <c r="N439" s="8"/>
    </row>
    <row r="440" spans="1:14" x14ac:dyDescent="0.3">
      <c r="A440" s="12">
        <v>100009009</v>
      </c>
      <c r="B440" s="4" t="s">
        <v>547</v>
      </c>
      <c r="C440" s="4" t="s">
        <v>21</v>
      </c>
      <c r="D440" s="4" t="s">
        <v>295</v>
      </c>
      <c r="E440" s="5">
        <v>0.4550418</v>
      </c>
      <c r="F440" s="5">
        <v>2.0180609999999999E-5</v>
      </c>
      <c r="G440" s="5">
        <v>2.0180609999999999E-5</v>
      </c>
      <c r="H440" s="6" t="s">
        <v>203</v>
      </c>
      <c r="I440" s="7" t="s">
        <v>203</v>
      </c>
      <c r="J440" s="7" t="s">
        <v>203</v>
      </c>
      <c r="K440" s="7">
        <v>1.1203841000000001</v>
      </c>
      <c r="L440" s="7">
        <v>0.81401049999999997</v>
      </c>
      <c r="M440" s="7">
        <v>0.84858509999999998</v>
      </c>
      <c r="N440" s="8"/>
    </row>
    <row r="441" spans="1:14" x14ac:dyDescent="0.3">
      <c r="A441" s="12">
        <v>100009014</v>
      </c>
      <c r="B441" s="4" t="s">
        <v>548</v>
      </c>
      <c r="C441" s="4" t="s">
        <v>21</v>
      </c>
      <c r="D441" s="4" t="s">
        <v>295</v>
      </c>
      <c r="E441" s="7">
        <v>0.421576905</v>
      </c>
      <c r="F441" s="7">
        <v>0.122027491</v>
      </c>
      <c r="G441" s="7">
        <v>3.8491290000000002E-3</v>
      </c>
      <c r="H441" s="6" t="s">
        <v>203</v>
      </c>
      <c r="I441" s="7" t="s">
        <v>203</v>
      </c>
      <c r="J441" s="7" t="s">
        <v>203</v>
      </c>
      <c r="K441" s="7">
        <v>1.0624891999999999</v>
      </c>
      <c r="L441" s="7">
        <v>0.99468820000000002</v>
      </c>
      <c r="M441" s="7">
        <v>0.89522590000000002</v>
      </c>
      <c r="N441" s="8"/>
    </row>
    <row r="442" spans="1:14" x14ac:dyDescent="0.3">
      <c r="A442" s="12">
        <v>100009019</v>
      </c>
      <c r="B442" s="4" t="s">
        <v>549</v>
      </c>
      <c r="C442" s="4" t="s">
        <v>21</v>
      </c>
      <c r="D442" s="4" t="s">
        <v>295</v>
      </c>
      <c r="E442" s="7">
        <v>0.25764671700000003</v>
      </c>
      <c r="F442" s="7">
        <v>0.23010388900000001</v>
      </c>
      <c r="G442" s="7">
        <v>3.3098490000000001E-3</v>
      </c>
      <c r="H442" s="6" t="s">
        <v>203</v>
      </c>
      <c r="I442" s="7" t="s">
        <v>203</v>
      </c>
      <c r="J442" s="7" t="s">
        <v>203</v>
      </c>
      <c r="K442" s="7">
        <v>1.1059492</v>
      </c>
      <c r="L442" s="7">
        <v>0.94482949999999999</v>
      </c>
      <c r="M442" s="7">
        <v>0.85571115000000009</v>
      </c>
      <c r="N442" s="8"/>
    </row>
    <row r="443" spans="1:14" x14ac:dyDescent="0.3">
      <c r="A443" s="12">
        <v>100009026</v>
      </c>
      <c r="B443" s="4" t="s">
        <v>550</v>
      </c>
      <c r="C443" s="4" t="s">
        <v>21</v>
      </c>
      <c r="D443" s="4" t="s">
        <v>293</v>
      </c>
      <c r="E443" s="7">
        <v>0.29228080299999998</v>
      </c>
      <c r="F443" s="7">
        <v>0.139027768</v>
      </c>
      <c r="G443" s="7">
        <v>1.5442120000000001E-3</v>
      </c>
      <c r="H443" s="6" t="s">
        <v>203</v>
      </c>
      <c r="I443" s="7" t="s">
        <v>203</v>
      </c>
      <c r="J443" s="7" t="s">
        <v>203</v>
      </c>
      <c r="K443" s="7">
        <v>1.2100504999999999</v>
      </c>
      <c r="L443" s="7">
        <v>0.93345299999999998</v>
      </c>
      <c r="M443" s="7">
        <v>0.88737569999999999</v>
      </c>
      <c r="N443" s="8"/>
    </row>
    <row r="444" spans="1:14" x14ac:dyDescent="0.3">
      <c r="A444" s="12">
        <v>100009036</v>
      </c>
      <c r="B444" s="4" t="s">
        <v>551</v>
      </c>
      <c r="C444" s="4" t="s">
        <v>21</v>
      </c>
      <c r="D444" s="4" t="s">
        <v>288</v>
      </c>
      <c r="E444" s="5">
        <v>0.79852319999999999</v>
      </c>
      <c r="F444" s="5">
        <v>2.537559E-3</v>
      </c>
      <c r="G444" s="5">
        <v>7.1577110000000004E-5</v>
      </c>
      <c r="H444" s="6" t="s">
        <v>203</v>
      </c>
      <c r="I444" s="7" t="s">
        <v>203</v>
      </c>
      <c r="J444" s="7" t="s">
        <v>203</v>
      </c>
      <c r="K444" s="7">
        <v>0.84571569999999996</v>
      </c>
      <c r="L444" s="7">
        <v>1.1398196</v>
      </c>
      <c r="M444" s="7">
        <v>1.1448958499999999</v>
      </c>
      <c r="N444" s="8"/>
    </row>
    <row r="445" spans="1:14" x14ac:dyDescent="0.3">
      <c r="A445" s="12">
        <v>100009037</v>
      </c>
      <c r="B445" s="4" t="s">
        <v>552</v>
      </c>
      <c r="C445" s="4" t="s">
        <v>21</v>
      </c>
      <c r="D445" s="4" t="s">
        <v>288</v>
      </c>
      <c r="E445" s="5">
        <v>0.10165390000000001</v>
      </c>
      <c r="F445" s="5">
        <v>6.5954380000000007E-2</v>
      </c>
      <c r="G445" s="5">
        <v>9.6637899999999998E-6</v>
      </c>
      <c r="H445" s="6" t="s">
        <v>203</v>
      </c>
      <c r="I445" s="7" t="s">
        <v>203</v>
      </c>
      <c r="J445" s="7" t="s">
        <v>203</v>
      </c>
      <c r="K445" s="7">
        <v>0.87720480000000001</v>
      </c>
      <c r="L445" s="7">
        <v>1.0005580999999999</v>
      </c>
      <c r="M445" s="7">
        <v>1.1365055499999999</v>
      </c>
      <c r="N445" s="8"/>
    </row>
    <row r="446" spans="1:14" x14ac:dyDescent="0.3">
      <c r="A446" s="12">
        <v>100009038</v>
      </c>
      <c r="B446" s="4" t="s">
        <v>553</v>
      </c>
      <c r="C446" s="4" t="s">
        <v>21</v>
      </c>
      <c r="D446" s="4" t="s">
        <v>293</v>
      </c>
      <c r="E446" s="7">
        <v>0.31672846999999998</v>
      </c>
      <c r="F446" s="7">
        <v>0.31672846999999998</v>
      </c>
      <c r="G446" s="7">
        <v>1.4495279999999999E-2</v>
      </c>
      <c r="H446" s="6" t="s">
        <v>203</v>
      </c>
      <c r="I446" s="7" t="s">
        <v>203</v>
      </c>
      <c r="J446" s="7" t="s">
        <v>203</v>
      </c>
      <c r="K446" s="7">
        <v>1.1501038100000001</v>
      </c>
      <c r="L446" s="7">
        <v>0.91422663999999998</v>
      </c>
      <c r="M446" s="7">
        <v>0.85467472499999997</v>
      </c>
      <c r="N446" s="8"/>
    </row>
    <row r="447" spans="1:14" x14ac:dyDescent="0.3">
      <c r="A447" s="12">
        <v>100009042</v>
      </c>
      <c r="B447" s="4" t="s">
        <v>554</v>
      </c>
      <c r="C447" s="4" t="s">
        <v>124</v>
      </c>
      <c r="D447" s="4" t="s">
        <v>161</v>
      </c>
      <c r="E447" s="5">
        <v>0.48534159999999998</v>
      </c>
      <c r="F447" s="5">
        <v>9.8856190000000009E-4</v>
      </c>
      <c r="G447" s="5">
        <v>8.2592730000000004E-7</v>
      </c>
      <c r="H447" s="6" t="s">
        <v>203</v>
      </c>
      <c r="I447" s="7" t="s">
        <v>203</v>
      </c>
      <c r="J447" s="7" t="s">
        <v>203</v>
      </c>
      <c r="K447" s="7">
        <v>1.15267334</v>
      </c>
      <c r="L447" s="7">
        <v>0.43366416000000002</v>
      </c>
      <c r="M447" s="7">
        <v>5.5263739999999999E-2</v>
      </c>
      <c r="N447" s="8"/>
    </row>
    <row r="448" spans="1:14" x14ac:dyDescent="0.3">
      <c r="A448" s="12">
        <v>100009051</v>
      </c>
      <c r="B448" s="4" t="s">
        <v>555</v>
      </c>
      <c r="C448" s="4" t="s">
        <v>21</v>
      </c>
      <c r="D448" s="4" t="s">
        <v>288</v>
      </c>
      <c r="E448" s="5">
        <v>0.88286419999999999</v>
      </c>
      <c r="F448" s="5">
        <v>1.417553E-8</v>
      </c>
      <c r="G448" s="5">
        <v>1.4080130000000001E-11</v>
      </c>
      <c r="H448" s="6" t="s">
        <v>203</v>
      </c>
      <c r="I448" s="7" t="s">
        <v>203</v>
      </c>
      <c r="J448" s="7" t="s">
        <v>203</v>
      </c>
      <c r="K448" s="7">
        <v>0.79628100000000002</v>
      </c>
      <c r="L448" s="7">
        <v>1.2519901</v>
      </c>
      <c r="M448" s="7">
        <v>1.2800672500000001</v>
      </c>
      <c r="N448" s="8"/>
    </row>
    <row r="449" spans="1:14" x14ac:dyDescent="0.3">
      <c r="A449" s="12">
        <v>100009052</v>
      </c>
      <c r="B449" s="4" t="s">
        <v>556</v>
      </c>
      <c r="C449" s="4" t="s">
        <v>21</v>
      </c>
      <c r="D449" s="4" t="s">
        <v>181</v>
      </c>
      <c r="E449" s="7">
        <v>0.91491389999999995</v>
      </c>
      <c r="F449" s="7">
        <v>4.7034350000000003E-2</v>
      </c>
      <c r="G449" s="7">
        <v>3.4737339999999998E-2</v>
      </c>
      <c r="H449" s="6" t="s">
        <v>203</v>
      </c>
      <c r="I449" s="7" t="s">
        <v>203</v>
      </c>
      <c r="J449" s="7" t="s">
        <v>203</v>
      </c>
      <c r="K449" s="7">
        <v>0.89733130000000005</v>
      </c>
      <c r="L449" s="7">
        <v>1.1878690999999999</v>
      </c>
      <c r="M449" s="7">
        <v>1.0663581</v>
      </c>
      <c r="N449" s="8"/>
    </row>
    <row r="450" spans="1:14" x14ac:dyDescent="0.3">
      <c r="A450" s="12">
        <v>100009055</v>
      </c>
      <c r="B450" s="4" t="s">
        <v>557</v>
      </c>
      <c r="C450" s="4" t="s">
        <v>21</v>
      </c>
      <c r="D450" s="4" t="s">
        <v>181</v>
      </c>
      <c r="E450" s="7">
        <v>0.91491389999999995</v>
      </c>
      <c r="F450" s="7">
        <v>5.4186419999999999E-2</v>
      </c>
      <c r="G450" s="7">
        <v>1.864056E-2</v>
      </c>
      <c r="H450" s="6" t="s">
        <v>203</v>
      </c>
      <c r="I450" s="7" t="s">
        <v>203</v>
      </c>
      <c r="J450" s="7" t="s">
        <v>203</v>
      </c>
      <c r="K450" s="7">
        <v>0.87346190000000001</v>
      </c>
      <c r="L450" s="7">
        <v>1.1065016000000001</v>
      </c>
      <c r="M450" s="7">
        <v>1.2363944500000001</v>
      </c>
      <c r="N450" s="8"/>
    </row>
    <row r="451" spans="1:14" x14ac:dyDescent="0.3">
      <c r="A451" s="12">
        <v>100009066</v>
      </c>
      <c r="B451" s="4" t="s">
        <v>558</v>
      </c>
      <c r="C451" s="4" t="s">
        <v>21</v>
      </c>
      <c r="D451" s="4" t="s">
        <v>411</v>
      </c>
      <c r="E451" s="7">
        <v>0.219814076</v>
      </c>
      <c r="F451" s="7">
        <v>0.23221239499999999</v>
      </c>
      <c r="G451" s="7">
        <v>2.046221E-3</v>
      </c>
      <c r="H451" s="6" t="s">
        <v>203</v>
      </c>
      <c r="I451" s="7" t="s">
        <v>203</v>
      </c>
      <c r="J451" s="7" t="s">
        <v>203</v>
      </c>
      <c r="K451" s="7">
        <v>0.80119680000000004</v>
      </c>
      <c r="L451" s="7">
        <v>0.99575639999999999</v>
      </c>
      <c r="M451" s="7">
        <v>1.1423388000000001</v>
      </c>
      <c r="N451" s="8"/>
    </row>
    <row r="452" spans="1:14" x14ac:dyDescent="0.3">
      <c r="A452" s="12">
        <v>100009124</v>
      </c>
      <c r="B452" s="4" t="s">
        <v>559</v>
      </c>
      <c r="C452" s="4" t="s">
        <v>21</v>
      </c>
      <c r="D452" s="4" t="s">
        <v>288</v>
      </c>
      <c r="E452" s="7">
        <v>9.4058108200000004E-2</v>
      </c>
      <c r="F452" s="7">
        <v>2.5764240000000001E-4</v>
      </c>
      <c r="G452" s="7">
        <v>1.1970244499999999E-2</v>
      </c>
      <c r="H452" s="6" t="s">
        <v>203</v>
      </c>
      <c r="I452" s="7" t="s">
        <v>203</v>
      </c>
      <c r="J452" s="7" t="s">
        <v>203</v>
      </c>
      <c r="K452" s="7">
        <v>0.86338979999999999</v>
      </c>
      <c r="L452" s="7">
        <v>1.4413062999999999</v>
      </c>
      <c r="M452" s="7">
        <v>1.0564458999999999</v>
      </c>
      <c r="N452" s="8"/>
    </row>
    <row r="453" spans="1:14" x14ac:dyDescent="0.3">
      <c r="A453" s="12">
        <v>100009126</v>
      </c>
      <c r="B453" s="4" t="s">
        <v>560</v>
      </c>
      <c r="C453" s="4" t="s">
        <v>21</v>
      </c>
      <c r="D453" s="4" t="s">
        <v>288</v>
      </c>
      <c r="E453" s="7">
        <v>0.83785502999999995</v>
      </c>
      <c r="F453" s="7">
        <v>6.7938170000000006E-2</v>
      </c>
      <c r="G453" s="7">
        <v>1.7904840000000002E-2</v>
      </c>
      <c r="H453" s="6" t="s">
        <v>203</v>
      </c>
      <c r="I453" s="7" t="s">
        <v>203</v>
      </c>
      <c r="J453" s="7" t="s">
        <v>203</v>
      </c>
      <c r="K453" s="7">
        <v>0.95201040000000003</v>
      </c>
      <c r="L453" s="7">
        <v>1.4081295</v>
      </c>
      <c r="M453" s="7">
        <v>1.2299837</v>
      </c>
      <c r="N453" s="8"/>
    </row>
    <row r="454" spans="1:14" x14ac:dyDescent="0.3">
      <c r="A454" s="12">
        <v>100009130</v>
      </c>
      <c r="B454" s="4" t="s">
        <v>561</v>
      </c>
      <c r="C454" s="4" t="s">
        <v>21</v>
      </c>
      <c r="D454" s="4" t="s">
        <v>288</v>
      </c>
      <c r="E454" s="7">
        <v>0.64698252999999994</v>
      </c>
      <c r="F454" s="7">
        <v>1.129691E-2</v>
      </c>
      <c r="G454" s="7">
        <v>1.129691E-2</v>
      </c>
      <c r="H454" s="6" t="s">
        <v>203</v>
      </c>
      <c r="I454" s="7" t="s">
        <v>203</v>
      </c>
      <c r="J454" s="7" t="s">
        <v>203</v>
      </c>
      <c r="K454" s="7">
        <v>0.9829312</v>
      </c>
      <c r="L454" s="7">
        <v>1.1172873000000001</v>
      </c>
      <c r="M454" s="7">
        <v>1.07302985</v>
      </c>
      <c r="N454" s="8"/>
    </row>
    <row r="455" spans="1:14" x14ac:dyDescent="0.3">
      <c r="A455" s="12">
        <v>100009132</v>
      </c>
      <c r="B455" s="4" t="s">
        <v>562</v>
      </c>
      <c r="C455" s="4" t="s">
        <v>21</v>
      </c>
      <c r="D455" s="4" t="s">
        <v>288</v>
      </c>
      <c r="E455" s="7">
        <v>0.45725518770000001</v>
      </c>
      <c r="F455" s="7">
        <v>2.5151824900000001E-2</v>
      </c>
      <c r="G455" s="7">
        <v>2.4071429999999999E-4</v>
      </c>
      <c r="H455" s="6" t="s">
        <v>203</v>
      </c>
      <c r="I455" s="7" t="s">
        <v>203</v>
      </c>
      <c r="J455" s="7" t="s">
        <v>203</v>
      </c>
      <c r="K455" s="7">
        <v>0.91757849999999996</v>
      </c>
      <c r="L455" s="7">
        <v>1.0924103999999999</v>
      </c>
      <c r="M455" s="7">
        <v>1.1619920500000001</v>
      </c>
      <c r="N455" s="8"/>
    </row>
    <row r="456" spans="1:14" x14ac:dyDescent="0.3">
      <c r="A456" s="12">
        <v>100009135</v>
      </c>
      <c r="B456" s="4" t="s">
        <v>563</v>
      </c>
      <c r="C456" s="4" t="s">
        <v>21</v>
      </c>
      <c r="D456" s="4" t="s">
        <v>295</v>
      </c>
      <c r="E456" s="7">
        <v>0.66989429300000003</v>
      </c>
      <c r="F456" s="7">
        <v>1.0107934E-3</v>
      </c>
      <c r="G456" s="7">
        <v>7.9337880000000002E-4</v>
      </c>
      <c r="H456" s="6" t="s">
        <v>203</v>
      </c>
      <c r="I456" s="7" t="s">
        <v>203</v>
      </c>
      <c r="J456" s="7" t="s">
        <v>203</v>
      </c>
      <c r="K456" s="7">
        <v>1.1204194999999999</v>
      </c>
      <c r="L456" s="7">
        <v>0.8529603</v>
      </c>
      <c r="M456" s="7">
        <v>0.84809179999999995</v>
      </c>
      <c r="N456" s="8"/>
    </row>
    <row r="457" spans="1:14" x14ac:dyDescent="0.3">
      <c r="A457" s="12">
        <v>100009141</v>
      </c>
      <c r="B457" s="4" t="s">
        <v>564</v>
      </c>
      <c r="C457" s="4" t="s">
        <v>21</v>
      </c>
      <c r="D457" s="4" t="s">
        <v>288</v>
      </c>
      <c r="E457" s="7">
        <v>0.9536209833</v>
      </c>
      <c r="F457" s="7">
        <v>2.9247759E-3</v>
      </c>
      <c r="G457" s="7">
        <v>5.1046770000000004E-4</v>
      </c>
      <c r="H457" s="6" t="s">
        <v>203</v>
      </c>
      <c r="I457" s="7" t="s">
        <v>203</v>
      </c>
      <c r="J457" s="7" t="s">
        <v>203</v>
      </c>
      <c r="K457" s="7">
        <v>0.94978399999999996</v>
      </c>
      <c r="L457" s="7">
        <v>1.2304188</v>
      </c>
      <c r="M457" s="7">
        <v>1.231295</v>
      </c>
      <c r="N457" s="8"/>
    </row>
    <row r="458" spans="1:14" x14ac:dyDescent="0.3">
      <c r="A458" s="12">
        <v>100009142</v>
      </c>
      <c r="B458" s="4" t="s">
        <v>565</v>
      </c>
      <c r="C458" s="4" t="s">
        <v>21</v>
      </c>
      <c r="D458" s="4" t="s">
        <v>288</v>
      </c>
      <c r="E458" s="5">
        <v>0.78772929999999997</v>
      </c>
      <c r="F458" s="5">
        <v>1.7173850000000001E-3</v>
      </c>
      <c r="G458" s="5">
        <v>3.5064829999999999E-5</v>
      </c>
      <c r="H458" s="6" t="s">
        <v>203</v>
      </c>
      <c r="I458" s="7" t="s">
        <v>203</v>
      </c>
      <c r="J458" s="7" t="s">
        <v>203</v>
      </c>
      <c r="K458" s="7">
        <v>0.87670510000000001</v>
      </c>
      <c r="L458" s="7">
        <v>1.3234319000000001</v>
      </c>
      <c r="M458" s="7">
        <v>1.23720265</v>
      </c>
      <c r="N458" s="8"/>
    </row>
    <row r="459" spans="1:14" x14ac:dyDescent="0.3">
      <c r="A459" s="12">
        <v>100009146</v>
      </c>
      <c r="B459" s="4" t="s">
        <v>566</v>
      </c>
      <c r="C459" s="4" t="s">
        <v>21</v>
      </c>
      <c r="D459" s="4" t="s">
        <v>288</v>
      </c>
      <c r="E459" s="5">
        <v>0.40400390000000003</v>
      </c>
      <c r="F459" s="5">
        <v>1.2231589999999999E-4</v>
      </c>
      <c r="G459" s="5">
        <v>6.6447620000000003E-9</v>
      </c>
      <c r="H459" s="6" t="s">
        <v>203</v>
      </c>
      <c r="I459" s="7" t="s">
        <v>203</v>
      </c>
      <c r="J459" s="7" t="s">
        <v>203</v>
      </c>
      <c r="K459" s="7">
        <v>0.78981710000000005</v>
      </c>
      <c r="L459" s="7">
        <v>1.1686823</v>
      </c>
      <c r="M459" s="7">
        <v>1.3573948</v>
      </c>
      <c r="N459" s="8"/>
    </row>
    <row r="460" spans="1:14" x14ac:dyDescent="0.3">
      <c r="A460" s="12">
        <v>100009148</v>
      </c>
      <c r="B460" s="4" t="s">
        <v>567</v>
      </c>
      <c r="C460" s="4" t="s">
        <v>21</v>
      </c>
      <c r="D460" s="4" t="s">
        <v>288</v>
      </c>
      <c r="E460" s="5">
        <v>0.8799747</v>
      </c>
      <c r="F460" s="5">
        <v>1.6823719999999999E-3</v>
      </c>
      <c r="G460" s="5">
        <v>6.8745950000000005E-5</v>
      </c>
      <c r="H460" s="6" t="s">
        <v>203</v>
      </c>
      <c r="I460" s="7" t="s">
        <v>203</v>
      </c>
      <c r="J460" s="7" t="s">
        <v>203</v>
      </c>
      <c r="K460" s="7">
        <v>0.90692390000000001</v>
      </c>
      <c r="L460" s="7">
        <v>1.1687604</v>
      </c>
      <c r="M460" s="7">
        <v>1.1608965499999999</v>
      </c>
      <c r="N460" s="8"/>
    </row>
    <row r="461" spans="1:14" x14ac:dyDescent="0.3">
      <c r="A461" s="12">
        <v>100009153</v>
      </c>
      <c r="B461" s="4" t="s">
        <v>568</v>
      </c>
      <c r="C461" s="4" t="s">
        <v>21</v>
      </c>
      <c r="D461" s="4" t="s">
        <v>288</v>
      </c>
      <c r="E461" s="7">
        <v>0.89922763800000005</v>
      </c>
      <c r="F461" s="7">
        <v>5.558075E-3</v>
      </c>
      <c r="G461" s="7">
        <v>5.0673890000000005E-4</v>
      </c>
      <c r="H461" s="6" t="s">
        <v>203</v>
      </c>
      <c r="I461" s="7" t="s">
        <v>203</v>
      </c>
      <c r="J461" s="7" t="s">
        <v>203</v>
      </c>
      <c r="K461" s="7">
        <v>0.47382943</v>
      </c>
      <c r="L461" s="7">
        <v>1.2066758900000001</v>
      </c>
      <c r="M461" s="7">
        <v>1.18473918</v>
      </c>
      <c r="N461" s="8"/>
    </row>
    <row r="462" spans="1:14" x14ac:dyDescent="0.3">
      <c r="A462" s="12">
        <v>100009160</v>
      </c>
      <c r="B462" s="4" t="s">
        <v>569</v>
      </c>
      <c r="C462" s="4" t="s">
        <v>21</v>
      </c>
      <c r="D462" s="4" t="s">
        <v>295</v>
      </c>
      <c r="E462" s="5">
        <v>0.52879010000000004</v>
      </c>
      <c r="F462" s="5">
        <v>1.388214E-3</v>
      </c>
      <c r="G462" s="5">
        <v>2.4196090000000001E-6</v>
      </c>
      <c r="H462" s="6" t="s">
        <v>203</v>
      </c>
      <c r="I462" s="7" t="s">
        <v>203</v>
      </c>
      <c r="J462" s="7" t="s">
        <v>203</v>
      </c>
      <c r="K462" s="7">
        <v>1.1703359</v>
      </c>
      <c r="L462" s="7">
        <v>0.93603040000000004</v>
      </c>
      <c r="M462" s="7">
        <v>0.88141055000000001</v>
      </c>
      <c r="N462" s="8"/>
    </row>
    <row r="463" spans="1:14" x14ac:dyDescent="0.3">
      <c r="A463" s="12">
        <v>100009162</v>
      </c>
      <c r="B463" s="4" t="s">
        <v>570</v>
      </c>
      <c r="C463" s="4" t="s">
        <v>21</v>
      </c>
      <c r="D463" s="4" t="s">
        <v>295</v>
      </c>
      <c r="E463" s="5">
        <v>0.53260269999999998</v>
      </c>
      <c r="F463" s="5">
        <v>7.393279E-4</v>
      </c>
      <c r="G463" s="5">
        <v>8.2626089999999997E-7</v>
      </c>
      <c r="H463" s="6" t="s">
        <v>203</v>
      </c>
      <c r="I463" s="7" t="s">
        <v>203</v>
      </c>
      <c r="J463" s="7" t="s">
        <v>203</v>
      </c>
      <c r="K463" s="7">
        <v>1.1645080000000001</v>
      </c>
      <c r="L463" s="7">
        <v>0.91002510000000003</v>
      </c>
      <c r="M463" s="7">
        <v>0.83755360000000001</v>
      </c>
      <c r="N463" s="8"/>
    </row>
    <row r="464" spans="1:14" x14ac:dyDescent="0.3">
      <c r="A464" s="12">
        <v>100009181</v>
      </c>
      <c r="B464" s="4" t="s">
        <v>571</v>
      </c>
      <c r="C464" s="4" t="s">
        <v>21</v>
      </c>
      <c r="D464" s="4" t="s">
        <v>411</v>
      </c>
      <c r="E464" s="7">
        <v>0.122883985</v>
      </c>
      <c r="F464" s="7">
        <v>0.332648689</v>
      </c>
      <c r="G464" s="7">
        <v>1.411842E-3</v>
      </c>
      <c r="H464" s="6" t="s">
        <v>203</v>
      </c>
      <c r="I464" s="7" t="s">
        <v>203</v>
      </c>
      <c r="J464" s="7" t="s">
        <v>203</v>
      </c>
      <c r="K464" s="7">
        <v>0.77963095999999998</v>
      </c>
      <c r="L464" s="7">
        <v>0.97071485000000002</v>
      </c>
      <c r="M464" s="7">
        <v>1.20840386</v>
      </c>
      <c r="N464" s="8"/>
    </row>
    <row r="465" spans="1:14" x14ac:dyDescent="0.3">
      <c r="A465" s="12">
        <v>100009184</v>
      </c>
      <c r="B465" s="4" t="s">
        <v>572</v>
      </c>
      <c r="C465" s="4" t="s">
        <v>21</v>
      </c>
      <c r="D465" s="4" t="s">
        <v>411</v>
      </c>
      <c r="E465" s="5">
        <v>0.98990290000000003</v>
      </c>
      <c r="F465" s="5">
        <v>6.6740080000000002E-4</v>
      </c>
      <c r="G465" s="5">
        <v>4.4206960000000003E-5</v>
      </c>
      <c r="H465" s="6" t="s">
        <v>203</v>
      </c>
      <c r="I465" s="7" t="s">
        <v>203</v>
      </c>
      <c r="J465" s="7" t="s">
        <v>203</v>
      </c>
      <c r="K465" s="7">
        <v>0.66884913000000001</v>
      </c>
      <c r="L465" s="7">
        <v>1.1410523100000001</v>
      </c>
      <c r="M465" s="7">
        <v>1.2176325349999999</v>
      </c>
      <c r="N465" s="8"/>
    </row>
    <row r="466" spans="1:14" x14ac:dyDescent="0.3">
      <c r="A466" s="12">
        <v>100009215</v>
      </c>
      <c r="B466" s="4" t="s">
        <v>573</v>
      </c>
      <c r="C466" s="4" t="s">
        <v>21</v>
      </c>
      <c r="D466" s="4" t="s">
        <v>98</v>
      </c>
      <c r="E466" s="5">
        <v>0.34301369999999998</v>
      </c>
      <c r="F466" s="5">
        <v>3.9101849999999998E-4</v>
      </c>
      <c r="G466" s="5">
        <v>2.317314E-8</v>
      </c>
      <c r="H466" s="6" t="s">
        <v>203</v>
      </c>
      <c r="I466" s="7" t="s">
        <v>203</v>
      </c>
      <c r="J466" s="7" t="s">
        <v>203</v>
      </c>
      <c r="K466" s="7">
        <v>0.78560070000000004</v>
      </c>
      <c r="L466" s="7">
        <v>1.1083179000000001</v>
      </c>
      <c r="M466" s="7">
        <v>1.2596260500000001</v>
      </c>
      <c r="N466" s="8"/>
    </row>
    <row r="467" spans="1:14" x14ac:dyDescent="0.3">
      <c r="A467" s="12">
        <v>100009232</v>
      </c>
      <c r="B467" s="4" t="s">
        <v>574</v>
      </c>
      <c r="C467" s="4" t="s">
        <v>82</v>
      </c>
      <c r="D467" s="4" t="s">
        <v>119</v>
      </c>
      <c r="E467" s="7">
        <v>0.262294264</v>
      </c>
      <c r="F467" s="7">
        <v>6.2525280000000003E-3</v>
      </c>
      <c r="G467" s="7">
        <v>2.9575252999999999E-2</v>
      </c>
      <c r="H467" s="6" t="s">
        <v>203</v>
      </c>
      <c r="I467" s="7" t="s">
        <v>203</v>
      </c>
      <c r="J467" s="7" t="s">
        <v>203</v>
      </c>
      <c r="K467" s="7">
        <v>1.0792815</v>
      </c>
      <c r="L467" s="7">
        <v>0.88258479999999995</v>
      </c>
      <c r="M467" s="7">
        <v>0.97236750000000005</v>
      </c>
      <c r="N467" s="8"/>
    </row>
    <row r="468" spans="1:14" x14ac:dyDescent="0.3">
      <c r="A468" s="12">
        <v>100009361</v>
      </c>
      <c r="B468" s="4" t="s">
        <v>575</v>
      </c>
      <c r="C468" s="4" t="s">
        <v>21</v>
      </c>
      <c r="D468" s="4" t="s">
        <v>288</v>
      </c>
      <c r="E468" s="7">
        <v>0.55563332700000001</v>
      </c>
      <c r="F468" s="7">
        <v>3.1412369999999998E-3</v>
      </c>
      <c r="G468" s="7">
        <v>3.1412369999999998E-3</v>
      </c>
      <c r="H468" s="6" t="s">
        <v>203</v>
      </c>
      <c r="I468" s="7" t="s">
        <v>203</v>
      </c>
      <c r="J468" s="7" t="s">
        <v>203</v>
      </c>
      <c r="K468" s="7">
        <v>0.8259204</v>
      </c>
      <c r="L468" s="7">
        <v>1.1894034</v>
      </c>
      <c r="M468" s="7">
        <v>1.1093617500000001</v>
      </c>
      <c r="N468" s="8"/>
    </row>
    <row r="469" spans="1:14" x14ac:dyDescent="0.3">
      <c r="A469" s="12">
        <v>100009364</v>
      </c>
      <c r="B469" s="4" t="s">
        <v>576</v>
      </c>
      <c r="C469" s="4" t="s">
        <v>21</v>
      </c>
      <c r="D469" s="4" t="s">
        <v>288</v>
      </c>
      <c r="E469" s="5">
        <v>0.2099596</v>
      </c>
      <c r="F469" s="5">
        <v>1.65662E-2</v>
      </c>
      <c r="G469" s="5">
        <v>4.6955640000000003E-6</v>
      </c>
      <c r="H469" s="6" t="s">
        <v>203</v>
      </c>
      <c r="I469" s="7" t="s">
        <v>203</v>
      </c>
      <c r="J469" s="7" t="s">
        <v>203</v>
      </c>
      <c r="K469" s="7">
        <v>0.90629219999999999</v>
      </c>
      <c r="L469" s="7">
        <v>1.0666617</v>
      </c>
      <c r="M469" s="7">
        <v>1.1976757999999998</v>
      </c>
      <c r="N469" s="8"/>
    </row>
    <row r="470" spans="1:14" x14ac:dyDescent="0.3">
      <c r="A470" s="12">
        <v>100009375</v>
      </c>
      <c r="B470" s="4" t="s">
        <v>577</v>
      </c>
      <c r="C470" s="4" t="s">
        <v>21</v>
      </c>
      <c r="D470" s="4" t="s">
        <v>288</v>
      </c>
      <c r="E470" s="5">
        <v>0.35597780000000001</v>
      </c>
      <c r="F470" s="5">
        <v>2.5147759999999998E-3</v>
      </c>
      <c r="G470" s="5">
        <v>9.6438299999999999E-7</v>
      </c>
      <c r="H470" s="6" t="s">
        <v>203</v>
      </c>
      <c r="I470" s="7" t="s">
        <v>203</v>
      </c>
      <c r="J470" s="7" t="s">
        <v>203</v>
      </c>
      <c r="K470" s="7">
        <v>0.76109510000000002</v>
      </c>
      <c r="L470" s="7">
        <v>1.2380148200000001</v>
      </c>
      <c r="M470" s="7">
        <v>1.215959365</v>
      </c>
      <c r="N470" s="8"/>
    </row>
    <row r="471" spans="1:14" x14ac:dyDescent="0.3">
      <c r="A471" s="12">
        <v>100009376</v>
      </c>
      <c r="B471" s="4" t="s">
        <v>578</v>
      </c>
      <c r="C471" s="4" t="s">
        <v>21</v>
      </c>
      <c r="D471" s="4" t="s">
        <v>295</v>
      </c>
      <c r="E471" s="7">
        <v>0.6404961119</v>
      </c>
      <c r="F471" s="7">
        <v>4.6492970000000002E-4</v>
      </c>
      <c r="G471" s="7">
        <v>3.540142E-4</v>
      </c>
      <c r="H471" s="6" t="s">
        <v>203</v>
      </c>
      <c r="I471" s="7" t="s">
        <v>203</v>
      </c>
      <c r="J471" s="7" t="s">
        <v>203</v>
      </c>
      <c r="K471" s="7">
        <v>1.1440045999999999</v>
      </c>
      <c r="L471" s="7">
        <v>0.81438969999999999</v>
      </c>
      <c r="M471" s="7">
        <v>0.83902009999999994</v>
      </c>
      <c r="N471" s="8"/>
    </row>
    <row r="472" spans="1:14" x14ac:dyDescent="0.3">
      <c r="A472" s="12">
        <v>100009407</v>
      </c>
      <c r="B472" s="4" t="s">
        <v>579</v>
      </c>
      <c r="C472" s="4" t="s">
        <v>21</v>
      </c>
      <c r="D472" s="4" t="s">
        <v>145</v>
      </c>
      <c r="E472" s="7">
        <v>0.24575437</v>
      </c>
      <c r="F472" s="7">
        <v>1.314152E-2</v>
      </c>
      <c r="G472" s="7">
        <v>6.8881380000000006E-2</v>
      </c>
      <c r="H472" s="6" t="s">
        <v>203</v>
      </c>
      <c r="I472" s="7" t="s">
        <v>203</v>
      </c>
      <c r="J472" s="7" t="s">
        <v>203</v>
      </c>
      <c r="K472" s="7">
        <v>0.58614385999999996</v>
      </c>
      <c r="L472" s="7">
        <v>1.27963966</v>
      </c>
      <c r="M472" s="7">
        <v>0.96385637499999999</v>
      </c>
      <c r="N472" s="8"/>
    </row>
    <row r="473" spans="1:14" x14ac:dyDescent="0.3">
      <c r="A473" s="12">
        <v>100010918</v>
      </c>
      <c r="B473" s="4" t="s">
        <v>580</v>
      </c>
      <c r="C473" s="4" t="s">
        <v>21</v>
      </c>
      <c r="D473" s="4" t="s">
        <v>181</v>
      </c>
      <c r="E473" s="7">
        <v>0.248142375</v>
      </c>
      <c r="F473" s="7">
        <v>0.248142375</v>
      </c>
      <c r="G473" s="7">
        <v>5.9120539999999999E-3</v>
      </c>
      <c r="H473" s="6" t="s">
        <v>203</v>
      </c>
      <c r="I473" s="7" t="s">
        <v>203</v>
      </c>
      <c r="J473" s="7" t="s">
        <v>203</v>
      </c>
      <c r="K473" s="7">
        <v>0.75248417999999995</v>
      </c>
      <c r="L473" s="7">
        <v>0.87208315000000003</v>
      </c>
      <c r="M473" s="7">
        <v>1.12523021</v>
      </c>
      <c r="N473" s="8"/>
    </row>
    <row r="474" spans="1:14" x14ac:dyDescent="0.3">
      <c r="A474" s="12">
        <v>100010919</v>
      </c>
      <c r="B474" s="4" t="s">
        <v>581</v>
      </c>
      <c r="C474" s="4" t="s">
        <v>21</v>
      </c>
      <c r="D474" s="4" t="s">
        <v>181</v>
      </c>
      <c r="E474" s="7">
        <v>0.383663064</v>
      </c>
      <c r="F474" s="7">
        <v>7.3885762999999993E-2</v>
      </c>
      <c r="G474" s="7">
        <v>1.0089249999999999E-3</v>
      </c>
      <c r="H474" s="6" t="s">
        <v>203</v>
      </c>
      <c r="I474" s="7" t="s">
        <v>203</v>
      </c>
      <c r="J474" s="7" t="s">
        <v>203</v>
      </c>
      <c r="K474" s="7">
        <v>0.69351010000000002</v>
      </c>
      <c r="L474" s="7">
        <v>1.1340286500000001</v>
      </c>
      <c r="M474" s="7">
        <v>1.2853902700000002</v>
      </c>
      <c r="N474" s="8"/>
    </row>
    <row r="475" spans="1:14" x14ac:dyDescent="0.3">
      <c r="A475" s="12">
        <v>100010937</v>
      </c>
      <c r="B475" s="4" t="s">
        <v>582</v>
      </c>
      <c r="C475" s="4" t="s">
        <v>21</v>
      </c>
      <c r="D475" s="4" t="s">
        <v>181</v>
      </c>
      <c r="E475" s="7">
        <v>0.25091637999999999</v>
      </c>
      <c r="F475" s="7">
        <v>1.1829269999999999E-2</v>
      </c>
      <c r="G475" s="7">
        <v>5.9963839999999997E-2</v>
      </c>
      <c r="H475" s="6" t="s">
        <v>203</v>
      </c>
      <c r="I475" s="7" t="s">
        <v>203</v>
      </c>
      <c r="J475" s="7" t="s">
        <v>203</v>
      </c>
      <c r="K475" s="7">
        <v>0.92794359999999998</v>
      </c>
      <c r="L475" s="7">
        <v>1.2263037000000001</v>
      </c>
      <c r="M475" s="7">
        <v>1.12305605</v>
      </c>
      <c r="N475" s="8"/>
    </row>
    <row r="476" spans="1:14" x14ac:dyDescent="0.3">
      <c r="A476" s="12">
        <v>100010944</v>
      </c>
      <c r="B476" s="4" t="s">
        <v>583</v>
      </c>
      <c r="C476" s="4" t="s">
        <v>21</v>
      </c>
      <c r="D476" s="4" t="s">
        <v>181</v>
      </c>
      <c r="E476" s="7">
        <v>0.92251883000000001</v>
      </c>
      <c r="F476" s="7">
        <v>1.347892E-2</v>
      </c>
      <c r="G476" s="7">
        <v>5.6671999999999998E-3</v>
      </c>
      <c r="H476" s="6" t="s">
        <v>203</v>
      </c>
      <c r="I476" s="7" t="s">
        <v>203</v>
      </c>
      <c r="J476" s="7" t="s">
        <v>203</v>
      </c>
      <c r="K476" s="7">
        <v>0.38897985000000002</v>
      </c>
      <c r="L476" s="7">
        <v>0.93602843000000002</v>
      </c>
      <c r="M476" s="7">
        <v>1.0493985050000001</v>
      </c>
      <c r="N476" s="8"/>
    </row>
    <row r="477" spans="1:14" x14ac:dyDescent="0.3">
      <c r="A477" s="12">
        <v>100010949</v>
      </c>
      <c r="B477" s="4" t="s">
        <v>584</v>
      </c>
      <c r="C477" s="4" t="s">
        <v>21</v>
      </c>
      <c r="D477" s="4" t="s">
        <v>181</v>
      </c>
      <c r="E477" s="7">
        <v>5.5833028999999999E-2</v>
      </c>
      <c r="F477" s="7">
        <v>6.5780480000000004E-3</v>
      </c>
      <c r="G477" s="7">
        <v>0.297325434</v>
      </c>
      <c r="H477" s="6" t="s">
        <v>203</v>
      </c>
      <c r="I477" s="7" t="s">
        <v>203</v>
      </c>
      <c r="J477" s="7" t="s">
        <v>203</v>
      </c>
      <c r="K477" s="7">
        <v>0.76434866000000001</v>
      </c>
      <c r="L477" s="7">
        <v>1.3080929400000001</v>
      </c>
      <c r="M477" s="7">
        <v>0.94814960000000004</v>
      </c>
      <c r="N477" s="8"/>
    </row>
    <row r="478" spans="1:14" x14ac:dyDescent="0.3">
      <c r="A478" s="12">
        <v>100010955</v>
      </c>
      <c r="B478" s="4" t="s">
        <v>585</v>
      </c>
      <c r="C478" s="4" t="s">
        <v>82</v>
      </c>
      <c r="D478" s="4" t="s">
        <v>119</v>
      </c>
      <c r="E478" s="7">
        <v>0.47303316000000001</v>
      </c>
      <c r="F478" s="7">
        <v>1.2844879999999999E-2</v>
      </c>
      <c r="G478" s="7">
        <v>1.438387E-2</v>
      </c>
      <c r="H478" s="6" t="s">
        <v>203</v>
      </c>
      <c r="I478" s="7" t="s">
        <v>203</v>
      </c>
      <c r="J478" s="7" t="s">
        <v>203</v>
      </c>
      <c r="K478" s="7">
        <v>1.0250518</v>
      </c>
      <c r="L478" s="7">
        <v>0.42086950000000001</v>
      </c>
      <c r="M478" s="7">
        <v>0.68742809999999999</v>
      </c>
      <c r="N478" s="8"/>
    </row>
    <row r="479" spans="1:14" x14ac:dyDescent="0.3">
      <c r="A479" s="12">
        <v>100015586</v>
      </c>
      <c r="B479" s="4" t="s">
        <v>586</v>
      </c>
      <c r="C479" s="4" t="s">
        <v>21</v>
      </c>
      <c r="D479" s="4" t="s">
        <v>295</v>
      </c>
      <c r="E479" s="5">
        <v>0.53628710000000002</v>
      </c>
      <c r="F479" s="5">
        <v>3.5519750000000002E-3</v>
      </c>
      <c r="G479" s="5">
        <v>1.3870579999999999E-5</v>
      </c>
      <c r="H479" s="6" t="s">
        <v>203</v>
      </c>
      <c r="I479" s="7" t="s">
        <v>203</v>
      </c>
      <c r="J479" s="7" t="s">
        <v>203</v>
      </c>
      <c r="K479" s="7">
        <v>1.1139733999999999</v>
      </c>
      <c r="L479" s="7">
        <v>0.89247489999999996</v>
      </c>
      <c r="M479" s="7">
        <v>0.89352699999999996</v>
      </c>
      <c r="N479" s="8"/>
    </row>
    <row r="480" spans="1:14" x14ac:dyDescent="0.3">
      <c r="A480" s="12">
        <v>100015587</v>
      </c>
      <c r="B480" s="4" t="s">
        <v>587</v>
      </c>
      <c r="C480" s="4" t="s">
        <v>21</v>
      </c>
      <c r="D480" s="4" t="s">
        <v>295</v>
      </c>
      <c r="E480" s="7">
        <v>0.34455077610000001</v>
      </c>
      <c r="F480" s="7">
        <v>6.0953457799999999E-2</v>
      </c>
      <c r="G480" s="7">
        <v>4.6386920000000001E-4</v>
      </c>
      <c r="H480" s="6" t="s">
        <v>203</v>
      </c>
      <c r="I480" s="7" t="s">
        <v>203</v>
      </c>
      <c r="J480" s="7" t="s">
        <v>203</v>
      </c>
      <c r="K480" s="7">
        <v>1.1406402</v>
      </c>
      <c r="L480" s="7">
        <v>0.93403740000000002</v>
      </c>
      <c r="M480" s="7">
        <v>0.91472755000000006</v>
      </c>
      <c r="N480" s="8"/>
    </row>
    <row r="481" spans="1:14" x14ac:dyDescent="0.3">
      <c r="A481" s="12">
        <v>100015590</v>
      </c>
      <c r="B481" s="4" t="s">
        <v>588</v>
      </c>
      <c r="C481" s="4" t="s">
        <v>21</v>
      </c>
      <c r="D481" s="4" t="s">
        <v>295</v>
      </c>
      <c r="E481" s="7">
        <v>0.20529799700000001</v>
      </c>
      <c r="F481" s="7">
        <v>1.3660079999999999E-3</v>
      </c>
      <c r="G481" s="7">
        <v>1.1405139E-2</v>
      </c>
      <c r="H481" s="6" t="s">
        <v>203</v>
      </c>
      <c r="I481" s="7" t="s">
        <v>203</v>
      </c>
      <c r="J481" s="7" t="s">
        <v>203</v>
      </c>
      <c r="K481" s="7">
        <v>1.085628</v>
      </c>
      <c r="L481" s="7">
        <v>0.85740090000000002</v>
      </c>
      <c r="M481" s="7">
        <v>0.99151600000000006</v>
      </c>
      <c r="N481" s="8"/>
    </row>
    <row r="482" spans="1:14" x14ac:dyDescent="0.3">
      <c r="A482" s="12">
        <v>100015593</v>
      </c>
      <c r="B482" s="4" t="s">
        <v>589</v>
      </c>
      <c r="C482" s="4" t="s">
        <v>21</v>
      </c>
      <c r="D482" s="4" t="s">
        <v>98</v>
      </c>
      <c r="E482" s="5">
        <v>0.69136929999999996</v>
      </c>
      <c r="F482" s="5">
        <v>5.2256160000000004E-4</v>
      </c>
      <c r="G482" s="5">
        <v>2.1876419999999999E-6</v>
      </c>
      <c r="H482" s="6" t="s">
        <v>203</v>
      </c>
      <c r="I482" s="7" t="s">
        <v>203</v>
      </c>
      <c r="J482" s="7" t="s">
        <v>203</v>
      </c>
      <c r="K482" s="7">
        <v>0.75686403999999996</v>
      </c>
      <c r="L482" s="7">
        <v>1.2653176399999999</v>
      </c>
      <c r="M482" s="7">
        <v>1.237985235</v>
      </c>
      <c r="N482" s="8"/>
    </row>
    <row r="483" spans="1:14" x14ac:dyDescent="0.3">
      <c r="A483" s="12">
        <v>100015594</v>
      </c>
      <c r="B483" s="4" t="s">
        <v>590</v>
      </c>
      <c r="C483" s="4" t="s">
        <v>21</v>
      </c>
      <c r="D483" s="4" t="s">
        <v>98</v>
      </c>
      <c r="E483" s="7">
        <v>0.40997542999999997</v>
      </c>
      <c r="F483" s="7">
        <v>0.13420521999999999</v>
      </c>
      <c r="G483" s="7">
        <v>4.2515599999999997E-3</v>
      </c>
      <c r="H483" s="6" t="s">
        <v>203</v>
      </c>
      <c r="I483" s="7" t="s">
        <v>203</v>
      </c>
      <c r="J483" s="7" t="s">
        <v>203</v>
      </c>
      <c r="K483" s="7">
        <v>0.80149179999999998</v>
      </c>
      <c r="L483" s="7">
        <v>1.1309868000000001</v>
      </c>
      <c r="M483" s="7">
        <v>1.3707187000000001</v>
      </c>
      <c r="N483" s="8"/>
    </row>
    <row r="484" spans="1:14" x14ac:dyDescent="0.3">
      <c r="A484" s="12">
        <v>100015632</v>
      </c>
      <c r="B484" s="4" t="s">
        <v>591</v>
      </c>
      <c r="C484" s="4" t="s">
        <v>21</v>
      </c>
      <c r="D484" s="4" t="s">
        <v>302</v>
      </c>
      <c r="E484" s="5">
        <v>5.8267659999999999E-2</v>
      </c>
      <c r="F484" s="5">
        <v>4.668942E-9</v>
      </c>
      <c r="G484" s="5">
        <v>9.6488109999999991E-7</v>
      </c>
      <c r="H484" s="6" t="s">
        <v>203</v>
      </c>
      <c r="I484" s="7" t="s">
        <v>203</v>
      </c>
      <c r="J484" s="7" t="s">
        <v>203</v>
      </c>
      <c r="K484" s="7">
        <v>0.69429806999999999</v>
      </c>
      <c r="L484" s="7">
        <v>1.73680846</v>
      </c>
      <c r="M484" s="7">
        <v>1.225912135</v>
      </c>
      <c r="N484" s="8"/>
    </row>
    <row r="485" spans="1:14" x14ac:dyDescent="0.3">
      <c r="A485" s="12">
        <v>100015727</v>
      </c>
      <c r="B485" s="4" t="s">
        <v>592</v>
      </c>
      <c r="C485" s="4" t="s">
        <v>21</v>
      </c>
      <c r="D485" s="4" t="s">
        <v>302</v>
      </c>
      <c r="E485" s="5">
        <v>0.39412789999999998</v>
      </c>
      <c r="F485" s="5">
        <v>7.1936149999999994E-5</v>
      </c>
      <c r="G485" s="5">
        <v>7.1936149999999994E-5</v>
      </c>
      <c r="H485" s="6" t="s">
        <v>203</v>
      </c>
      <c r="I485" s="7" t="s">
        <v>203</v>
      </c>
      <c r="J485" s="7" t="s">
        <v>203</v>
      </c>
      <c r="K485" s="7">
        <v>0.81460770000000005</v>
      </c>
      <c r="L485" s="7">
        <v>1.2422263</v>
      </c>
      <c r="M485" s="7">
        <v>1.1280306499999999</v>
      </c>
      <c r="N485" s="8"/>
    </row>
    <row r="486" spans="1:14" x14ac:dyDescent="0.3">
      <c r="A486" s="12">
        <v>100015737</v>
      </c>
      <c r="B486" s="4" t="s">
        <v>593</v>
      </c>
      <c r="C486" s="4" t="s">
        <v>21</v>
      </c>
      <c r="D486" s="4" t="s">
        <v>302</v>
      </c>
      <c r="E486" s="5">
        <v>6.89858E-2</v>
      </c>
      <c r="F486" s="5">
        <v>7.8807589999999995E-7</v>
      </c>
      <c r="G486" s="5">
        <v>1.056637E-4</v>
      </c>
      <c r="H486" s="6" t="s">
        <v>203</v>
      </c>
      <c r="I486" s="7" t="s">
        <v>203</v>
      </c>
      <c r="J486" s="7" t="s">
        <v>203</v>
      </c>
      <c r="K486" s="7">
        <v>4.0884490000000002E-2</v>
      </c>
      <c r="L486" s="7">
        <v>1.6307996</v>
      </c>
      <c r="M486" s="7">
        <v>0.98563604499999991</v>
      </c>
      <c r="N486" s="8"/>
    </row>
    <row r="487" spans="1:14" x14ac:dyDescent="0.3">
      <c r="A487" s="12">
        <v>100015744</v>
      </c>
      <c r="B487" s="4" t="s">
        <v>594</v>
      </c>
      <c r="C487" s="4" t="s">
        <v>21</v>
      </c>
      <c r="D487" s="4" t="s">
        <v>302</v>
      </c>
      <c r="E487" s="7">
        <v>0.14684249069999999</v>
      </c>
      <c r="F487" s="7">
        <v>6.0821479999999999E-4</v>
      </c>
      <c r="G487" s="7">
        <v>1.08512418E-2</v>
      </c>
      <c r="H487" s="6" t="s">
        <v>203</v>
      </c>
      <c r="I487" s="7" t="s">
        <v>203</v>
      </c>
      <c r="J487" s="7" t="s">
        <v>203</v>
      </c>
      <c r="K487" s="7">
        <v>0.84513130000000003</v>
      </c>
      <c r="L487" s="7">
        <v>1.1337678</v>
      </c>
      <c r="M487" s="7">
        <v>0.96197825000000003</v>
      </c>
      <c r="N487" s="8"/>
    </row>
    <row r="488" spans="1:14" x14ac:dyDescent="0.3">
      <c r="A488" s="12">
        <v>100015752</v>
      </c>
      <c r="B488" s="4" t="s">
        <v>595</v>
      </c>
      <c r="C488" s="4" t="s">
        <v>21</v>
      </c>
      <c r="D488" s="4" t="s">
        <v>464</v>
      </c>
      <c r="E488" s="7">
        <v>0.44779335999999997</v>
      </c>
      <c r="F488" s="7">
        <v>4.4884979999999998E-2</v>
      </c>
      <c r="G488" s="7">
        <v>6.6461370000000006E-2</v>
      </c>
      <c r="H488" s="6" t="s">
        <v>203</v>
      </c>
      <c r="I488" s="7" t="s">
        <v>203</v>
      </c>
      <c r="J488" s="7" t="s">
        <v>203</v>
      </c>
      <c r="K488" s="7">
        <v>1.12884005</v>
      </c>
      <c r="L488" s="7">
        <v>0.6224653</v>
      </c>
      <c r="M488" s="7">
        <v>0.92333961499999995</v>
      </c>
      <c r="N488" s="8"/>
    </row>
    <row r="489" spans="1:14" x14ac:dyDescent="0.3">
      <c r="A489" s="12">
        <v>100015755</v>
      </c>
      <c r="B489" s="4" t="s">
        <v>596</v>
      </c>
      <c r="C489" s="4" t="s">
        <v>21</v>
      </c>
      <c r="D489" s="4" t="s">
        <v>302</v>
      </c>
      <c r="E489" s="5">
        <v>0.38381100000000001</v>
      </c>
      <c r="F489" s="5">
        <v>5.0497190000000003E-9</v>
      </c>
      <c r="G489" s="5">
        <v>2.0158810000000002E-9</v>
      </c>
      <c r="H489" s="6" t="s">
        <v>203</v>
      </c>
      <c r="I489" s="7" t="s">
        <v>203</v>
      </c>
      <c r="J489" s="7" t="s">
        <v>203</v>
      </c>
      <c r="K489" s="7">
        <v>0.71384440000000005</v>
      </c>
      <c r="L489" s="7">
        <v>1.2265941</v>
      </c>
      <c r="M489" s="7">
        <v>1.14464915</v>
      </c>
      <c r="N489" s="8"/>
    </row>
    <row r="490" spans="1:14" x14ac:dyDescent="0.3">
      <c r="A490" s="12">
        <v>100015786</v>
      </c>
      <c r="B490" s="4" t="s">
        <v>597</v>
      </c>
      <c r="C490" s="4" t="s">
        <v>21</v>
      </c>
      <c r="D490" s="4" t="s">
        <v>293</v>
      </c>
      <c r="E490" s="7">
        <v>7.2756180000000004E-2</v>
      </c>
      <c r="F490" s="7">
        <v>0.82595918999999995</v>
      </c>
      <c r="G490" s="7">
        <v>1.2024760000000001E-2</v>
      </c>
      <c r="H490" s="6" t="s">
        <v>203</v>
      </c>
      <c r="I490" s="7" t="s">
        <v>203</v>
      </c>
      <c r="J490" s="7" t="s">
        <v>203</v>
      </c>
      <c r="K490" s="7">
        <v>1.1534827999999999</v>
      </c>
      <c r="L490" s="7">
        <v>1.051372</v>
      </c>
      <c r="M490" s="7">
        <v>0.80821505000000005</v>
      </c>
      <c r="N490" s="8"/>
    </row>
    <row r="491" spans="1:14" x14ac:dyDescent="0.3">
      <c r="A491" s="12">
        <v>100015787</v>
      </c>
      <c r="B491" s="4" t="s">
        <v>598</v>
      </c>
      <c r="C491" s="4" t="s">
        <v>21</v>
      </c>
      <c r="D491" s="4" t="s">
        <v>281</v>
      </c>
      <c r="E491" s="5">
        <v>0.16655690000000001</v>
      </c>
      <c r="F491" s="5">
        <v>2.7152809999999999E-5</v>
      </c>
      <c r="G491" s="5">
        <v>3.6320949999999998E-4</v>
      </c>
      <c r="H491" s="6" t="s">
        <v>203</v>
      </c>
      <c r="I491" s="7" t="s">
        <v>203</v>
      </c>
      <c r="J491" s="7" t="s">
        <v>203</v>
      </c>
      <c r="K491" s="7">
        <v>0.90686310000000003</v>
      </c>
      <c r="L491" s="7">
        <v>1.3088728999999999</v>
      </c>
      <c r="M491" s="7">
        <v>1.0485052000000001</v>
      </c>
      <c r="N491" s="8"/>
    </row>
    <row r="492" spans="1:14" x14ac:dyDescent="0.3">
      <c r="A492" s="12">
        <v>100015789</v>
      </c>
      <c r="B492" s="4" t="s">
        <v>599</v>
      </c>
      <c r="C492" s="4" t="s">
        <v>21</v>
      </c>
      <c r="D492" s="4" t="s">
        <v>281</v>
      </c>
      <c r="E492" s="7">
        <v>0.70780140599999997</v>
      </c>
      <c r="F492" s="7">
        <v>4.3972900000000002E-2</v>
      </c>
      <c r="G492" s="7">
        <v>4.2125160000000004E-3</v>
      </c>
      <c r="H492" s="6" t="s">
        <v>203</v>
      </c>
      <c r="I492" s="7" t="s">
        <v>203</v>
      </c>
      <c r="J492" s="7" t="s">
        <v>203</v>
      </c>
      <c r="K492" s="7">
        <v>1.0596918</v>
      </c>
      <c r="L492" s="7">
        <v>0.91338390000000003</v>
      </c>
      <c r="M492" s="7">
        <v>0.91280625000000004</v>
      </c>
      <c r="N492" s="8"/>
    </row>
    <row r="493" spans="1:14" x14ac:dyDescent="0.3">
      <c r="A493" s="12">
        <v>100015834</v>
      </c>
      <c r="B493" s="4" t="s">
        <v>600</v>
      </c>
      <c r="C493" s="4" t="s">
        <v>21</v>
      </c>
      <c r="D493" s="4" t="s">
        <v>127</v>
      </c>
      <c r="E493" s="7">
        <v>0.95396415000000001</v>
      </c>
      <c r="F493" s="7">
        <v>5.1872300000000003E-2</v>
      </c>
      <c r="G493" s="7">
        <v>3.317005E-2</v>
      </c>
      <c r="H493" s="6" t="s">
        <v>203</v>
      </c>
      <c r="I493" s="7" t="s">
        <v>203</v>
      </c>
      <c r="J493" s="7" t="s">
        <v>203</v>
      </c>
      <c r="K493" s="7">
        <v>0.91418120000000003</v>
      </c>
      <c r="L493" s="7">
        <v>1.1352015</v>
      </c>
      <c r="M493" s="7">
        <v>1.0831343499999999</v>
      </c>
      <c r="N493" s="8"/>
    </row>
    <row r="494" spans="1:14" x14ac:dyDescent="0.3">
      <c r="A494" s="12">
        <v>100015835</v>
      </c>
      <c r="B494" s="4" t="s">
        <v>601</v>
      </c>
      <c r="C494" s="4" t="s">
        <v>21</v>
      </c>
      <c r="D494" s="4" t="s">
        <v>127</v>
      </c>
      <c r="E494" s="7">
        <v>0.56752950000000002</v>
      </c>
      <c r="F494" s="7">
        <v>1.38908E-2</v>
      </c>
      <c r="G494" s="7">
        <v>1.38908E-2</v>
      </c>
      <c r="H494" s="6" t="s">
        <v>203</v>
      </c>
      <c r="I494" s="7" t="s">
        <v>203</v>
      </c>
      <c r="J494" s="7" t="s">
        <v>203</v>
      </c>
      <c r="K494" s="7">
        <v>0.90070830000000002</v>
      </c>
      <c r="L494" s="7">
        <v>1.1409872000000001</v>
      </c>
      <c r="M494" s="7">
        <v>1.0790263</v>
      </c>
      <c r="N494" s="8"/>
    </row>
    <row r="495" spans="1:14" x14ac:dyDescent="0.3">
      <c r="A495" s="12">
        <v>100015837</v>
      </c>
      <c r="B495" s="4" t="s">
        <v>602</v>
      </c>
      <c r="C495" s="4" t="s">
        <v>21</v>
      </c>
      <c r="D495" s="4" t="s">
        <v>267</v>
      </c>
      <c r="E495" s="7">
        <v>9.1340265000000004E-2</v>
      </c>
      <c r="F495" s="7">
        <v>0.43347821800000003</v>
      </c>
      <c r="G495" s="7">
        <v>1.713549E-3</v>
      </c>
      <c r="H495" s="6" t="s">
        <v>203</v>
      </c>
      <c r="I495" s="7" t="s">
        <v>203</v>
      </c>
      <c r="J495" s="7" t="s">
        <v>203</v>
      </c>
      <c r="K495" s="7">
        <v>1.2232117</v>
      </c>
      <c r="L495" s="7">
        <v>1.1227739999999999</v>
      </c>
      <c r="M495" s="7">
        <v>0.76433440000000008</v>
      </c>
      <c r="N495" s="8"/>
    </row>
    <row r="496" spans="1:14" x14ac:dyDescent="0.3">
      <c r="A496" s="12">
        <v>100015850</v>
      </c>
      <c r="B496" s="4" t="s">
        <v>603</v>
      </c>
      <c r="C496" s="4" t="s">
        <v>21</v>
      </c>
      <c r="D496" s="4" t="s">
        <v>267</v>
      </c>
      <c r="E496" s="7">
        <v>0.17085761699999999</v>
      </c>
      <c r="F496" s="7">
        <v>0.415558025</v>
      </c>
      <c r="G496" s="7">
        <v>5.8884929999999999E-3</v>
      </c>
      <c r="H496" s="6" t="s">
        <v>203</v>
      </c>
      <c r="I496" s="7" t="s">
        <v>203</v>
      </c>
      <c r="J496" s="7" t="s">
        <v>203</v>
      </c>
      <c r="K496" s="7">
        <v>1.11167295</v>
      </c>
      <c r="L496" s="7">
        <v>0.98617873</v>
      </c>
      <c r="M496" s="7">
        <v>0.7443864</v>
      </c>
      <c r="N496" s="8"/>
    </row>
    <row r="497" spans="1:14" x14ac:dyDescent="0.3">
      <c r="A497" s="12">
        <v>100015962</v>
      </c>
      <c r="B497" s="4" t="s">
        <v>604</v>
      </c>
      <c r="C497" s="4" t="s">
        <v>124</v>
      </c>
      <c r="D497" s="4" t="s">
        <v>278</v>
      </c>
      <c r="E497" s="7">
        <v>0.25547952000000002</v>
      </c>
      <c r="F497" s="7">
        <v>3.0089450000000002E-4</v>
      </c>
      <c r="G497" s="7">
        <v>1.3704062999999999E-3</v>
      </c>
      <c r="H497" s="6" t="s">
        <v>203</v>
      </c>
      <c r="I497" s="7" t="s">
        <v>203</v>
      </c>
      <c r="J497" s="7" t="s">
        <v>203</v>
      </c>
      <c r="K497" s="7">
        <v>0.83237700999999997</v>
      </c>
      <c r="L497" s="7">
        <v>1.58441912</v>
      </c>
      <c r="M497" s="7">
        <v>1.175590795</v>
      </c>
      <c r="N497" s="8"/>
    </row>
    <row r="498" spans="1:14" x14ac:dyDescent="0.3">
      <c r="A498" s="12">
        <v>100015966</v>
      </c>
      <c r="B498" s="4" t="s">
        <v>605</v>
      </c>
      <c r="C498" s="4" t="s">
        <v>178</v>
      </c>
      <c r="D498" s="4" t="s">
        <v>467</v>
      </c>
      <c r="E498" s="7">
        <v>0.68202115299999999</v>
      </c>
      <c r="F498" s="7">
        <v>2.4957209000000001E-2</v>
      </c>
      <c r="G498" s="7">
        <v>1.361517E-3</v>
      </c>
      <c r="H498" s="6" t="s">
        <v>203</v>
      </c>
      <c r="I498" s="7" t="s">
        <v>203</v>
      </c>
      <c r="J498" s="7" t="s">
        <v>203</v>
      </c>
      <c r="K498" s="7">
        <v>1.0332432</v>
      </c>
      <c r="L498" s="7">
        <v>0.74987809999999999</v>
      </c>
      <c r="M498" s="7">
        <v>0.71506594999999995</v>
      </c>
      <c r="N498" s="8"/>
    </row>
    <row r="499" spans="1:14" x14ac:dyDescent="0.3">
      <c r="A499" s="12">
        <v>100015967</v>
      </c>
      <c r="B499" s="4" t="s">
        <v>606</v>
      </c>
      <c r="C499" s="4" t="s">
        <v>178</v>
      </c>
      <c r="D499" s="4" t="s">
        <v>467</v>
      </c>
      <c r="E499" s="5">
        <v>0.73456999999999995</v>
      </c>
      <c r="F499" s="5">
        <v>3.4571470000000003E-4</v>
      </c>
      <c r="G499" s="5">
        <v>1.641612E-6</v>
      </c>
      <c r="H499" s="6" t="s">
        <v>203</v>
      </c>
      <c r="I499" s="7" t="s">
        <v>203</v>
      </c>
      <c r="J499" s="7" t="s">
        <v>203</v>
      </c>
      <c r="K499" s="7">
        <v>1.0818825000000001</v>
      </c>
      <c r="L499" s="7">
        <v>0.67715040000000004</v>
      </c>
      <c r="M499" s="7">
        <v>0.65912159999999997</v>
      </c>
      <c r="N499" s="8"/>
    </row>
    <row r="500" spans="1:14" x14ac:dyDescent="0.3">
      <c r="A500" s="12">
        <v>100015968</v>
      </c>
      <c r="B500" s="4" t="s">
        <v>607</v>
      </c>
      <c r="C500" s="4" t="s">
        <v>178</v>
      </c>
      <c r="D500" s="4" t="s">
        <v>467</v>
      </c>
      <c r="E500" s="7">
        <v>0.85979523199999996</v>
      </c>
      <c r="F500" s="7">
        <v>4.4499559999999997E-3</v>
      </c>
      <c r="G500" s="7">
        <v>1.7041890000000001E-3</v>
      </c>
      <c r="H500" s="6" t="s">
        <v>203</v>
      </c>
      <c r="I500" s="7" t="s">
        <v>203</v>
      </c>
      <c r="J500" s="7" t="s">
        <v>203</v>
      </c>
      <c r="K500" s="7">
        <v>1.0260182900000001</v>
      </c>
      <c r="L500" s="7">
        <v>0.68173039999999996</v>
      </c>
      <c r="M500" s="7">
        <v>0.72664275</v>
      </c>
      <c r="N500" s="8"/>
    </row>
    <row r="501" spans="1:14" x14ac:dyDescent="0.3">
      <c r="A501" s="12">
        <v>100015971</v>
      </c>
      <c r="B501" s="4" t="s">
        <v>608</v>
      </c>
      <c r="C501" s="4" t="s">
        <v>21</v>
      </c>
      <c r="D501" s="4" t="s">
        <v>368</v>
      </c>
      <c r="E501" s="7">
        <v>0.73869205000000004</v>
      </c>
      <c r="F501" s="7">
        <v>2.0459480000000001E-3</v>
      </c>
      <c r="G501" s="7">
        <v>1.2692479999999999E-3</v>
      </c>
      <c r="H501" s="6" t="s">
        <v>203</v>
      </c>
      <c r="I501" s="7" t="s">
        <v>203</v>
      </c>
      <c r="J501" s="7" t="s">
        <v>203</v>
      </c>
      <c r="K501" s="7">
        <v>0.98628262</v>
      </c>
      <c r="L501" s="7">
        <v>0.52073789999999998</v>
      </c>
      <c r="M501" s="7">
        <v>0.44747743500000003</v>
      </c>
      <c r="N501" s="8"/>
    </row>
    <row r="502" spans="1:14" x14ac:dyDescent="0.3">
      <c r="A502" s="12">
        <v>100019794</v>
      </c>
      <c r="B502" s="4" t="s">
        <v>609</v>
      </c>
      <c r="C502" s="4" t="s">
        <v>21</v>
      </c>
      <c r="D502" s="4" t="s">
        <v>45</v>
      </c>
      <c r="E502" s="5">
        <v>0.42394510000000002</v>
      </c>
      <c r="F502" s="5">
        <v>1.1510889999999999E-5</v>
      </c>
      <c r="G502" s="5">
        <v>1.2604389999999999E-10</v>
      </c>
      <c r="H502" s="6" t="s">
        <v>203</v>
      </c>
      <c r="I502" s="7" t="s">
        <v>203</v>
      </c>
      <c r="J502" s="7" t="s">
        <v>203</v>
      </c>
      <c r="K502" s="7">
        <v>1.6014469499999999</v>
      </c>
      <c r="L502" s="7">
        <v>0.33411531</v>
      </c>
      <c r="M502" s="7">
        <v>0.27249172499999996</v>
      </c>
      <c r="N502" s="8"/>
    </row>
    <row r="503" spans="1:14" x14ac:dyDescent="0.3">
      <c r="A503" s="12">
        <v>100020004</v>
      </c>
      <c r="B503" s="4" t="s">
        <v>610</v>
      </c>
      <c r="C503" s="4" t="s">
        <v>21</v>
      </c>
      <c r="D503" s="4" t="s">
        <v>45</v>
      </c>
      <c r="E503" s="7">
        <v>0.23129716080000001</v>
      </c>
      <c r="F503" s="7">
        <v>1.5107369999999999E-4</v>
      </c>
      <c r="G503" s="7">
        <v>8.7254749999999995E-4</v>
      </c>
      <c r="H503" s="6" t="s">
        <v>203</v>
      </c>
      <c r="I503" s="7" t="s">
        <v>203</v>
      </c>
      <c r="J503" s="7" t="s">
        <v>203</v>
      </c>
      <c r="K503" s="7">
        <v>0.86124449999999997</v>
      </c>
      <c r="L503" s="7">
        <v>1.9940415</v>
      </c>
      <c r="M503" s="7">
        <v>1.2877895499999998</v>
      </c>
      <c r="N503" s="8"/>
    </row>
    <row r="504" spans="1:14" x14ac:dyDescent="0.3">
      <c r="A504" s="12">
        <v>100020214</v>
      </c>
      <c r="B504" s="4" t="s">
        <v>611</v>
      </c>
      <c r="C504" s="4" t="s">
        <v>21</v>
      </c>
      <c r="D504" s="4" t="s">
        <v>230</v>
      </c>
      <c r="E504" s="5">
        <v>0.33399099999999998</v>
      </c>
      <c r="F504" s="5">
        <v>2.460217E-2</v>
      </c>
      <c r="G504" s="5">
        <v>6.4755230000000002E-5</v>
      </c>
      <c r="H504" s="6" t="s">
        <v>203</v>
      </c>
      <c r="I504" s="7" t="s">
        <v>203</v>
      </c>
      <c r="J504" s="7" t="s">
        <v>203</v>
      </c>
      <c r="K504" s="7">
        <v>0.71848548000000001</v>
      </c>
      <c r="L504" s="7">
        <v>1.41838694</v>
      </c>
      <c r="M504" s="7">
        <v>1.938791425</v>
      </c>
      <c r="N504" s="8"/>
    </row>
    <row r="505" spans="1:14" x14ac:dyDescent="0.3">
      <c r="A505" s="12">
        <v>100020217</v>
      </c>
      <c r="B505" s="4" t="s">
        <v>612</v>
      </c>
      <c r="C505" s="4" t="s">
        <v>124</v>
      </c>
      <c r="D505" s="4" t="s">
        <v>211</v>
      </c>
      <c r="E505" s="7">
        <v>0.10780232100000001</v>
      </c>
      <c r="F505" s="7">
        <v>0.41238634200000002</v>
      </c>
      <c r="G505" s="7">
        <v>2.0819240000000002E-3</v>
      </c>
      <c r="H505" s="6" t="s">
        <v>203</v>
      </c>
      <c r="I505" s="7" t="s">
        <v>203</v>
      </c>
      <c r="J505" s="7" t="s">
        <v>203</v>
      </c>
      <c r="K505" s="7">
        <v>1.0182500999999999</v>
      </c>
      <c r="L505" s="7">
        <v>0.98992226000000005</v>
      </c>
      <c r="M505" s="7">
        <v>0.86420782500000004</v>
      </c>
      <c r="N505" s="8"/>
    </row>
    <row r="506" spans="1:14" x14ac:dyDescent="0.3">
      <c r="A506" s="12">
        <v>100020241</v>
      </c>
      <c r="B506" s="4" t="s">
        <v>613</v>
      </c>
      <c r="C506" s="4" t="s">
        <v>169</v>
      </c>
      <c r="D506" s="4" t="s">
        <v>437</v>
      </c>
      <c r="E506" s="7">
        <v>0.638340028</v>
      </c>
      <c r="F506" s="7">
        <v>1.719199E-3</v>
      </c>
      <c r="G506" s="7">
        <v>1.719199E-3</v>
      </c>
      <c r="H506" s="6" t="s">
        <v>203</v>
      </c>
      <c r="I506" s="7" t="s">
        <v>203</v>
      </c>
      <c r="J506" s="7" t="s">
        <v>203</v>
      </c>
      <c r="K506" s="7">
        <v>1.1815328</v>
      </c>
      <c r="L506" s="7">
        <v>0.85484530000000003</v>
      </c>
      <c r="M506" s="7">
        <v>0.88883635000000005</v>
      </c>
      <c r="N506" s="8"/>
    </row>
    <row r="507" spans="1:14" x14ac:dyDescent="0.3">
      <c r="A507" s="12">
        <v>100020515</v>
      </c>
      <c r="B507" s="4" t="s">
        <v>614</v>
      </c>
      <c r="C507" s="4" t="s">
        <v>82</v>
      </c>
      <c r="D507" s="4" t="s">
        <v>119</v>
      </c>
      <c r="E507" s="7">
        <v>9.1547581000000003E-2</v>
      </c>
      <c r="F507" s="7">
        <v>3.299532E-3</v>
      </c>
      <c r="G507" s="7">
        <v>9.1547581000000003E-2</v>
      </c>
      <c r="H507" s="6" t="s">
        <v>203</v>
      </c>
      <c r="I507" s="7" t="s">
        <v>203</v>
      </c>
      <c r="J507" s="7" t="s">
        <v>203</v>
      </c>
      <c r="K507" s="7">
        <v>0.79923438000000002</v>
      </c>
      <c r="L507" s="7">
        <v>2.7460915099999998</v>
      </c>
      <c r="M507" s="7">
        <v>1.0527733000000001</v>
      </c>
      <c r="N507" s="8"/>
    </row>
    <row r="508" spans="1:14" x14ac:dyDescent="0.3">
      <c r="A508" s="12">
        <v>100020536</v>
      </c>
      <c r="B508" s="4" t="s">
        <v>615</v>
      </c>
      <c r="C508" s="4" t="s">
        <v>82</v>
      </c>
      <c r="D508" s="4" t="s">
        <v>114</v>
      </c>
      <c r="E508" s="7">
        <v>0.42631508550000002</v>
      </c>
      <c r="F508" s="7">
        <v>4.043014E-4</v>
      </c>
      <c r="G508" s="7">
        <v>4.043014E-4</v>
      </c>
      <c r="H508" s="6" t="s">
        <v>203</v>
      </c>
      <c r="I508" s="7" t="s">
        <v>203</v>
      </c>
      <c r="J508" s="7" t="s">
        <v>203</v>
      </c>
      <c r="K508" s="7">
        <v>1.4375428800000001</v>
      </c>
      <c r="L508" s="7">
        <v>0.60463069000000003</v>
      </c>
      <c r="M508" s="7">
        <v>0.63445275000000001</v>
      </c>
      <c r="N508" s="8"/>
    </row>
    <row r="509" spans="1:14" x14ac:dyDescent="0.3">
      <c r="A509" s="12">
        <v>100020541</v>
      </c>
      <c r="B509" s="4" t="s">
        <v>616</v>
      </c>
      <c r="C509" s="4" t="s">
        <v>21</v>
      </c>
      <c r="D509" s="4" t="s">
        <v>261</v>
      </c>
      <c r="E509" s="7">
        <v>7.2704229999999995E-2</v>
      </c>
      <c r="F509" s="7">
        <v>0.91996045000000004</v>
      </c>
      <c r="G509" s="7">
        <v>1.8998149999999998E-2</v>
      </c>
      <c r="H509" s="6" t="s">
        <v>203</v>
      </c>
      <c r="I509" s="7" t="s">
        <v>203</v>
      </c>
      <c r="J509" s="7" t="s">
        <v>203</v>
      </c>
      <c r="K509" s="7">
        <v>0.95247205000000001</v>
      </c>
      <c r="L509" s="7">
        <v>0.98157095999999999</v>
      </c>
      <c r="M509" s="7">
        <v>0.47964560000000001</v>
      </c>
      <c r="N509" s="8"/>
    </row>
    <row r="510" spans="1:14" x14ac:dyDescent="0.3">
      <c r="A510" s="12">
        <v>100020585</v>
      </c>
      <c r="B510" s="4" t="s">
        <v>617</v>
      </c>
      <c r="C510" s="4" t="s">
        <v>82</v>
      </c>
      <c r="D510" s="4" t="s">
        <v>618</v>
      </c>
      <c r="E510" s="7">
        <v>0.23642902399999999</v>
      </c>
      <c r="F510" s="7">
        <v>2.1185650000000002E-3</v>
      </c>
      <c r="G510" s="7">
        <v>1.2752678999999999E-2</v>
      </c>
      <c r="H510" s="6" t="s">
        <v>203</v>
      </c>
      <c r="I510" s="7" t="s">
        <v>203</v>
      </c>
      <c r="J510" s="7" t="s">
        <v>203</v>
      </c>
      <c r="K510" s="7">
        <v>0.68333920000000004</v>
      </c>
      <c r="L510" s="7">
        <v>1.7205223000000001</v>
      </c>
      <c r="M510" s="7">
        <v>1.3268809500000001</v>
      </c>
      <c r="N510" s="8"/>
    </row>
    <row r="511" spans="1:14" x14ac:dyDescent="0.3">
      <c r="A511" s="12">
        <v>100020819</v>
      </c>
      <c r="B511" s="4" t="s">
        <v>619</v>
      </c>
      <c r="C511" s="4" t="s">
        <v>21</v>
      </c>
      <c r="D511" s="4" t="s">
        <v>259</v>
      </c>
      <c r="E511" s="7">
        <v>0.57756978999999997</v>
      </c>
      <c r="F511" s="7">
        <v>4.3798080000000003E-2</v>
      </c>
      <c r="G511" s="7">
        <v>4.3798080000000003E-2</v>
      </c>
      <c r="H511" s="6" t="s">
        <v>203</v>
      </c>
      <c r="I511" s="7" t="s">
        <v>203</v>
      </c>
      <c r="J511" s="7" t="s">
        <v>203</v>
      </c>
      <c r="K511" s="7">
        <v>1.19657171</v>
      </c>
      <c r="L511" s="7">
        <v>0.63764829000000001</v>
      </c>
      <c r="M511" s="7">
        <v>0.63785312999999999</v>
      </c>
      <c r="N511" s="8"/>
    </row>
    <row r="512" spans="1:14" x14ac:dyDescent="0.3">
      <c r="A512" s="12">
        <v>100020822</v>
      </c>
      <c r="B512" s="4" t="s">
        <v>620</v>
      </c>
      <c r="C512" s="4" t="s">
        <v>82</v>
      </c>
      <c r="D512" s="4" t="s">
        <v>83</v>
      </c>
      <c r="E512" s="7">
        <v>0.47703081000000003</v>
      </c>
      <c r="F512" s="7">
        <v>0.21493311000000001</v>
      </c>
      <c r="G512" s="7">
        <v>1.7789470000000002E-2</v>
      </c>
      <c r="H512" s="6" t="s">
        <v>203</v>
      </c>
      <c r="I512" s="7" t="s">
        <v>203</v>
      </c>
      <c r="J512" s="7" t="s">
        <v>203</v>
      </c>
      <c r="K512" s="7">
        <v>0.40394312999999998</v>
      </c>
      <c r="L512" s="7">
        <v>0.82900452999999996</v>
      </c>
      <c r="M512" s="7">
        <v>1.1062115449999999</v>
      </c>
      <c r="N512" s="8"/>
    </row>
    <row r="513" spans="1:14" x14ac:dyDescent="0.3">
      <c r="A513" s="12">
        <v>100020823</v>
      </c>
      <c r="B513" s="4" t="s">
        <v>621</v>
      </c>
      <c r="C513" s="4" t="s">
        <v>21</v>
      </c>
      <c r="D513" s="4" t="s">
        <v>259</v>
      </c>
      <c r="E513" s="5">
        <v>8.1723799999999999E-2</v>
      </c>
      <c r="F513" s="5">
        <v>3.4636529999999999E-2</v>
      </c>
      <c r="G513" s="5">
        <v>9.5470829999999998E-7</v>
      </c>
      <c r="H513" s="6" t="s">
        <v>203</v>
      </c>
      <c r="I513" s="7" t="s">
        <v>203</v>
      </c>
      <c r="J513" s="7" t="s">
        <v>203</v>
      </c>
      <c r="K513" s="7">
        <v>1.2753671200000001</v>
      </c>
      <c r="L513" s="7">
        <v>0.32890654000000002</v>
      </c>
      <c r="M513" s="7">
        <v>0.126278215</v>
      </c>
      <c r="N513" s="8"/>
    </row>
    <row r="514" spans="1:14" x14ac:dyDescent="0.3">
      <c r="A514" s="12">
        <v>100021123</v>
      </c>
      <c r="B514" s="4" t="s">
        <v>622</v>
      </c>
      <c r="C514" s="4" t="s">
        <v>124</v>
      </c>
      <c r="D514" s="4" t="s">
        <v>278</v>
      </c>
      <c r="E514" s="7">
        <v>0.60757820900000004</v>
      </c>
      <c r="F514" s="7">
        <v>6.6451626999999999E-2</v>
      </c>
      <c r="G514" s="7">
        <v>4.5901340000000001E-3</v>
      </c>
      <c r="H514" s="6" t="s">
        <v>203</v>
      </c>
      <c r="I514" s="7" t="s">
        <v>203</v>
      </c>
      <c r="J514" s="7" t="s">
        <v>203</v>
      </c>
      <c r="K514" s="7">
        <v>1.0784018</v>
      </c>
      <c r="L514" s="7">
        <v>0.92367679999999996</v>
      </c>
      <c r="M514" s="7">
        <v>0.88202350000000007</v>
      </c>
      <c r="N514" s="8"/>
    </row>
    <row r="515" spans="1:14" x14ac:dyDescent="0.3">
      <c r="A515" s="12">
        <v>100021162</v>
      </c>
      <c r="B515" s="4" t="s">
        <v>623</v>
      </c>
      <c r="C515" s="4" t="s">
        <v>21</v>
      </c>
      <c r="D515" s="4" t="s">
        <v>624</v>
      </c>
      <c r="E515" s="7">
        <v>0.80301823999999999</v>
      </c>
      <c r="F515" s="7">
        <v>0.10483045000000001</v>
      </c>
      <c r="G515" s="7">
        <v>3.0136670000000001E-2</v>
      </c>
      <c r="H515" s="6" t="s">
        <v>203</v>
      </c>
      <c r="I515" s="7" t="s">
        <v>203</v>
      </c>
      <c r="J515" s="7" t="s">
        <v>203</v>
      </c>
      <c r="K515" s="7">
        <v>1.0623165000000001</v>
      </c>
      <c r="L515" s="7">
        <v>0.95983960000000002</v>
      </c>
      <c r="M515" s="7">
        <v>0.92063980000000001</v>
      </c>
      <c r="N515" s="8"/>
    </row>
    <row r="516" spans="1:14" x14ac:dyDescent="0.3">
      <c r="A516" s="12">
        <v>100021324</v>
      </c>
      <c r="B516" s="4" t="s">
        <v>625</v>
      </c>
      <c r="C516" s="4" t="s">
        <v>82</v>
      </c>
      <c r="D516" s="4" t="s">
        <v>119</v>
      </c>
      <c r="E516" s="5">
        <v>0.60625649999999998</v>
      </c>
      <c r="F516" s="5">
        <v>1.1345610000000001E-6</v>
      </c>
      <c r="G516" s="5">
        <v>1.5527369999999999E-7</v>
      </c>
      <c r="H516" s="6" t="s">
        <v>203</v>
      </c>
      <c r="I516" s="7" t="s">
        <v>203</v>
      </c>
      <c r="J516" s="7" t="s">
        <v>203</v>
      </c>
      <c r="K516" s="7">
        <v>1.2210112099999999</v>
      </c>
      <c r="L516" s="7">
        <v>0.60850919000000003</v>
      </c>
      <c r="M516" s="7">
        <v>0.67976809500000002</v>
      </c>
      <c r="N516" s="8"/>
    </row>
    <row r="517" spans="1:14" x14ac:dyDescent="0.3">
      <c r="A517" s="12">
        <v>100021329</v>
      </c>
      <c r="B517" s="4" t="s">
        <v>626</v>
      </c>
      <c r="C517" s="4" t="s">
        <v>82</v>
      </c>
      <c r="D517" s="4" t="s">
        <v>83</v>
      </c>
      <c r="E517" s="7">
        <v>0.38906570000000001</v>
      </c>
      <c r="F517" s="7">
        <v>0.28395067000000002</v>
      </c>
      <c r="G517" s="7">
        <v>1.7181930000000002E-2</v>
      </c>
      <c r="H517" s="6" t="s">
        <v>203</v>
      </c>
      <c r="I517" s="7" t="s">
        <v>203</v>
      </c>
      <c r="J517" s="7" t="s">
        <v>203</v>
      </c>
      <c r="K517" s="7">
        <v>1.07923802</v>
      </c>
      <c r="L517" s="7">
        <v>0.94599823999999999</v>
      </c>
      <c r="M517" s="7">
        <v>0.83119651500000002</v>
      </c>
      <c r="N517" s="8"/>
    </row>
    <row r="518" spans="1:14" x14ac:dyDescent="0.3">
      <c r="A518" s="12">
        <v>100021331</v>
      </c>
      <c r="B518" s="4" t="s">
        <v>627</v>
      </c>
      <c r="C518" s="4" t="s">
        <v>19</v>
      </c>
      <c r="D518" s="4" t="s">
        <v>19</v>
      </c>
      <c r="E518" s="5">
        <v>0.73125059999999997</v>
      </c>
      <c r="F518" s="5">
        <v>1.04025E-8</v>
      </c>
      <c r="G518" s="5">
        <v>7.1934239999999996E-14</v>
      </c>
      <c r="H518" s="6" t="s">
        <v>203</v>
      </c>
      <c r="I518" s="7" t="s">
        <v>203</v>
      </c>
      <c r="J518" s="7" t="s">
        <v>203</v>
      </c>
      <c r="K518" s="7">
        <v>0.98911072</v>
      </c>
      <c r="L518" s="7">
        <v>1.216047E-2</v>
      </c>
      <c r="M518" s="7">
        <v>1.216047E-2</v>
      </c>
      <c r="N518" s="8"/>
    </row>
    <row r="519" spans="1:14" x14ac:dyDescent="0.3">
      <c r="A519" s="12">
        <v>100021530</v>
      </c>
      <c r="B519" s="4" t="s">
        <v>628</v>
      </c>
      <c r="C519" s="4" t="s">
        <v>124</v>
      </c>
      <c r="D519" s="4" t="s">
        <v>187</v>
      </c>
      <c r="E519" s="5">
        <v>0.19965140000000001</v>
      </c>
      <c r="F519" s="5">
        <v>4.4797280000000002E-2</v>
      </c>
      <c r="G519" s="5">
        <v>3.5062579999999997E-5</v>
      </c>
      <c r="H519" s="6" t="s">
        <v>203</v>
      </c>
      <c r="I519" s="7" t="s">
        <v>203</v>
      </c>
      <c r="J519" s="7" t="s">
        <v>203</v>
      </c>
      <c r="K519" s="7">
        <v>0.72120364000000003</v>
      </c>
      <c r="L519" s="7">
        <v>1.1620843700000001</v>
      </c>
      <c r="M519" s="7">
        <v>1.4185989299999999</v>
      </c>
      <c r="N519" s="8"/>
    </row>
    <row r="520" spans="1:14" x14ac:dyDescent="0.3">
      <c r="A520" s="12">
        <v>100021666</v>
      </c>
      <c r="B520" s="4" t="s">
        <v>629</v>
      </c>
      <c r="C520" s="4" t="s">
        <v>19</v>
      </c>
      <c r="D520" s="4" t="s">
        <v>19</v>
      </c>
      <c r="E520" s="7">
        <v>6.1598479999999997E-2</v>
      </c>
      <c r="F520" s="7">
        <v>0.78840528499999996</v>
      </c>
      <c r="G520" s="7">
        <v>7.3384009999999996E-3</v>
      </c>
      <c r="H520" s="6" t="s">
        <v>203</v>
      </c>
      <c r="I520" s="7" t="s">
        <v>203</v>
      </c>
      <c r="J520" s="7" t="s">
        <v>203</v>
      </c>
      <c r="K520" s="7">
        <v>1.06531515</v>
      </c>
      <c r="L520" s="7">
        <v>1.1378044199999999</v>
      </c>
      <c r="M520" s="7">
        <v>0.52356243499999999</v>
      </c>
      <c r="N520" s="8"/>
    </row>
    <row r="521" spans="1:14" x14ac:dyDescent="0.3">
      <c r="A521" s="12">
        <v>100021707</v>
      </c>
      <c r="B521" s="4" t="s">
        <v>630</v>
      </c>
      <c r="C521" s="4" t="s">
        <v>82</v>
      </c>
      <c r="D521" s="4" t="s">
        <v>119</v>
      </c>
      <c r="E521" s="7">
        <v>0.67965220599999998</v>
      </c>
      <c r="F521" s="7">
        <v>6.2466470000000001E-3</v>
      </c>
      <c r="G521" s="7">
        <v>6.2466470000000001E-3</v>
      </c>
      <c r="H521" s="6" t="s">
        <v>203</v>
      </c>
      <c r="I521" s="7" t="s">
        <v>203</v>
      </c>
      <c r="J521" s="7" t="s">
        <v>203</v>
      </c>
      <c r="K521" s="7">
        <v>1.1710183700000001</v>
      </c>
      <c r="L521" s="7">
        <v>0.83296031999999998</v>
      </c>
      <c r="M521" s="7">
        <v>1.0075178899999999</v>
      </c>
      <c r="N521" s="8"/>
    </row>
    <row r="522" spans="1:14" x14ac:dyDescent="0.3">
      <c r="A522" s="12">
        <v>100021712</v>
      </c>
      <c r="B522" s="4" t="s">
        <v>631</v>
      </c>
      <c r="C522" s="4" t="s">
        <v>21</v>
      </c>
      <c r="D522" s="4" t="s">
        <v>259</v>
      </c>
      <c r="E522" s="7">
        <v>0.83247768</v>
      </c>
      <c r="F522" s="7">
        <v>3.5285259999999999E-2</v>
      </c>
      <c r="G522" s="7">
        <v>3.4653440000000001E-2</v>
      </c>
      <c r="H522" s="6" t="s">
        <v>203</v>
      </c>
      <c r="I522" s="7" t="s">
        <v>203</v>
      </c>
      <c r="J522" s="7" t="s">
        <v>203</v>
      </c>
      <c r="K522" s="7">
        <v>0.54434769000000005</v>
      </c>
      <c r="L522" s="7">
        <v>1.5954880000000001E-2</v>
      </c>
      <c r="M522" s="7">
        <v>1.5954880000000001E-2</v>
      </c>
      <c r="N522" s="8"/>
    </row>
    <row r="523" spans="1:14" x14ac:dyDescent="0.3">
      <c r="A523" s="12">
        <v>100021727</v>
      </c>
      <c r="B523" s="4" t="s">
        <v>632</v>
      </c>
      <c r="C523" s="4" t="s">
        <v>21</v>
      </c>
      <c r="D523" s="4" t="s">
        <v>38</v>
      </c>
      <c r="E523" s="7">
        <v>0.32506678979999998</v>
      </c>
      <c r="F523" s="7">
        <v>6.4479245099999999E-2</v>
      </c>
      <c r="G523" s="7">
        <v>4.2384470000000001E-4</v>
      </c>
      <c r="H523" s="6" t="s">
        <v>203</v>
      </c>
      <c r="I523" s="7" t="s">
        <v>203</v>
      </c>
      <c r="J523" s="7" t="s">
        <v>203</v>
      </c>
      <c r="K523" s="7">
        <v>0.87086648</v>
      </c>
      <c r="L523" s="7">
        <v>0.43225829999999998</v>
      </c>
      <c r="M523" s="7">
        <v>0.31151567499999999</v>
      </c>
      <c r="N523" s="8"/>
    </row>
    <row r="524" spans="1:14" x14ac:dyDescent="0.3">
      <c r="A524" s="12">
        <v>100021728</v>
      </c>
      <c r="B524" s="4" t="s">
        <v>633</v>
      </c>
      <c r="C524" s="4" t="s">
        <v>21</v>
      </c>
      <c r="D524" s="4" t="s">
        <v>76</v>
      </c>
      <c r="E524" s="7">
        <v>9.1162358700000001E-2</v>
      </c>
      <c r="F524" s="7">
        <v>0.2877198326</v>
      </c>
      <c r="G524" s="7">
        <v>4.4705059999999999E-4</v>
      </c>
      <c r="H524" s="6" t="s">
        <v>203</v>
      </c>
      <c r="I524" s="7" t="s">
        <v>203</v>
      </c>
      <c r="J524" s="7" t="s">
        <v>203</v>
      </c>
      <c r="K524" s="7">
        <v>1.0183644999999999</v>
      </c>
      <c r="L524" s="7">
        <v>0.82730250000000005</v>
      </c>
      <c r="M524" s="7">
        <v>0.52857320000000008</v>
      </c>
      <c r="N524" s="8"/>
    </row>
    <row r="525" spans="1:14" x14ac:dyDescent="0.3">
      <c r="A525" s="12">
        <v>100022120</v>
      </c>
      <c r="B525" s="4" t="s">
        <v>634</v>
      </c>
      <c r="C525" s="4" t="s">
        <v>124</v>
      </c>
      <c r="D525" s="4" t="s">
        <v>161</v>
      </c>
      <c r="E525" s="7">
        <v>0.24963731</v>
      </c>
      <c r="F525" s="7">
        <v>0.40999572000000001</v>
      </c>
      <c r="G525" s="7">
        <v>1.321464E-2</v>
      </c>
      <c r="H525" s="6" t="s">
        <v>203</v>
      </c>
      <c r="I525" s="7" t="s">
        <v>203</v>
      </c>
      <c r="J525" s="7" t="s">
        <v>203</v>
      </c>
      <c r="K525" s="7">
        <v>1.1119749999999999</v>
      </c>
      <c r="L525" s="7">
        <v>1.0571055</v>
      </c>
      <c r="M525" s="7">
        <v>0.88202075000000002</v>
      </c>
      <c r="N525" s="8"/>
    </row>
    <row r="526" spans="1:14" x14ac:dyDescent="0.3">
      <c r="A526" s="12">
        <v>999911299</v>
      </c>
      <c r="B526" s="4" t="s">
        <v>635</v>
      </c>
      <c r="C526" s="4" t="s">
        <v>36</v>
      </c>
      <c r="D526" s="4" t="s">
        <v>36</v>
      </c>
      <c r="E526" s="7">
        <v>0.39670242500000003</v>
      </c>
      <c r="F526" s="7">
        <v>3.5802630000000002E-3</v>
      </c>
      <c r="G526" s="7">
        <v>5.7052780000000003E-3</v>
      </c>
      <c r="H526" s="6" t="s">
        <v>203</v>
      </c>
      <c r="I526" s="7" t="s">
        <v>203</v>
      </c>
      <c r="J526" s="7" t="s">
        <v>203</v>
      </c>
      <c r="K526" s="7">
        <v>1.811628904</v>
      </c>
      <c r="L526" s="7">
        <v>0.53421085400000001</v>
      </c>
      <c r="M526" s="7">
        <v>0.65171190800000001</v>
      </c>
      <c r="N526" s="8"/>
    </row>
    <row r="527" spans="1:14" x14ac:dyDescent="0.3">
      <c r="A527" s="12">
        <v>999911315</v>
      </c>
      <c r="B527" s="4" t="s">
        <v>636</v>
      </c>
      <c r="C527" s="4" t="s">
        <v>36</v>
      </c>
      <c r="D527" s="4" t="s">
        <v>36</v>
      </c>
      <c r="E527" s="5">
        <v>0.49497750000000001</v>
      </c>
      <c r="F527" s="5">
        <v>1.231558E-2</v>
      </c>
      <c r="G527" s="5">
        <v>8.9511390000000004E-5</v>
      </c>
      <c r="H527" s="6" t="s">
        <v>203</v>
      </c>
      <c r="I527" s="7" t="s">
        <v>203</v>
      </c>
      <c r="J527" s="7" t="s">
        <v>203</v>
      </c>
      <c r="K527" s="7">
        <v>1.0871077</v>
      </c>
      <c r="L527" s="7">
        <v>0.85914310000000005</v>
      </c>
      <c r="M527" s="7">
        <v>0.79666950000000003</v>
      </c>
      <c r="N527" s="8"/>
    </row>
    <row r="528" spans="1:14" x14ac:dyDescent="0.3">
      <c r="A528" s="12">
        <v>999911372</v>
      </c>
      <c r="B528" s="4" t="s">
        <v>637</v>
      </c>
      <c r="C528" s="4" t="s">
        <v>36</v>
      </c>
      <c r="D528" s="4" t="s">
        <v>36</v>
      </c>
      <c r="E528" s="5">
        <v>0.23121320000000001</v>
      </c>
      <c r="F528" s="5">
        <v>3.005888E-2</v>
      </c>
      <c r="G528" s="5">
        <v>2.446368E-5</v>
      </c>
      <c r="H528" s="6" t="s">
        <v>203</v>
      </c>
      <c r="I528" s="7" t="s">
        <v>203</v>
      </c>
      <c r="J528" s="7" t="s">
        <v>203</v>
      </c>
      <c r="K528" s="7">
        <v>1.1617525</v>
      </c>
      <c r="L528" s="7">
        <v>0.87990520000000005</v>
      </c>
      <c r="M528" s="7">
        <v>0.7267846</v>
      </c>
      <c r="N528" s="8"/>
    </row>
    <row r="529" spans="1:14" x14ac:dyDescent="0.3">
      <c r="A529" s="12">
        <v>999911381</v>
      </c>
      <c r="B529" s="4" t="s">
        <v>638</v>
      </c>
      <c r="C529" s="4" t="s">
        <v>36</v>
      </c>
      <c r="D529" s="4" t="s">
        <v>36</v>
      </c>
      <c r="E529" s="7">
        <v>0.41169118100000002</v>
      </c>
      <c r="F529" s="7">
        <v>2.8704755799999999E-2</v>
      </c>
      <c r="G529" s="7">
        <v>2.0198929999999999E-4</v>
      </c>
      <c r="H529" s="6" t="s">
        <v>203</v>
      </c>
      <c r="I529" s="7" t="s">
        <v>203</v>
      </c>
      <c r="J529" s="7" t="s">
        <v>203</v>
      </c>
      <c r="K529" s="7">
        <v>1.1340627700000001</v>
      </c>
      <c r="L529" s="7">
        <v>0.86559467999999995</v>
      </c>
      <c r="M529" s="7">
        <v>0.75905616500000006</v>
      </c>
      <c r="N529" s="8"/>
    </row>
    <row r="530" spans="1:14" x14ac:dyDescent="0.3">
      <c r="A530" s="12">
        <v>999911444</v>
      </c>
      <c r="B530" s="4" t="s">
        <v>639</v>
      </c>
      <c r="C530" s="4" t="s">
        <v>36</v>
      </c>
      <c r="D530" s="4" t="s">
        <v>36</v>
      </c>
      <c r="E530" s="5">
        <v>0.50579700000000005</v>
      </c>
      <c r="F530" s="5">
        <v>2.1424520000000002E-6</v>
      </c>
      <c r="G530" s="5">
        <v>1.0630930000000001E-6</v>
      </c>
      <c r="H530" s="6" t="s">
        <v>203</v>
      </c>
      <c r="I530" s="7" t="s">
        <v>203</v>
      </c>
      <c r="J530" s="7" t="s">
        <v>203</v>
      </c>
      <c r="K530" s="7">
        <v>1.1774659000000001</v>
      </c>
      <c r="L530" s="7">
        <v>0.57952049999999999</v>
      </c>
      <c r="M530" s="7">
        <v>0.63780844999999997</v>
      </c>
      <c r="N530" s="8"/>
    </row>
    <row r="531" spans="1:14" x14ac:dyDescent="0.3">
      <c r="A531" s="12">
        <v>999911470</v>
      </c>
      <c r="B531" s="4" t="s">
        <v>640</v>
      </c>
      <c r="C531" s="4" t="s">
        <v>36</v>
      </c>
      <c r="D531" s="4" t="s">
        <v>36</v>
      </c>
      <c r="E531" s="7">
        <v>0.92243688300000004</v>
      </c>
      <c r="F531" s="7">
        <v>1.7844684999999999E-2</v>
      </c>
      <c r="G531" s="7">
        <v>3.5417690000000002E-3</v>
      </c>
      <c r="H531" s="6" t="s">
        <v>203</v>
      </c>
      <c r="I531" s="7" t="s">
        <v>203</v>
      </c>
      <c r="J531" s="7" t="s">
        <v>203</v>
      </c>
      <c r="K531" s="7">
        <v>1.2279978199999999</v>
      </c>
      <c r="L531" s="7">
        <v>0.72637077999999999</v>
      </c>
      <c r="M531" s="7">
        <v>0.81497479500000003</v>
      </c>
      <c r="N531" s="8"/>
    </row>
    <row r="532" spans="1:14" x14ac:dyDescent="0.3">
      <c r="A532" s="12">
        <v>999911880</v>
      </c>
      <c r="B532" s="4" t="s">
        <v>641</v>
      </c>
      <c r="C532" s="4" t="s">
        <v>36</v>
      </c>
      <c r="D532" s="4" t="s">
        <v>36</v>
      </c>
      <c r="E532" s="5">
        <v>0.21295130000000001</v>
      </c>
      <c r="F532" s="5">
        <v>1.8305410000000001E-2</v>
      </c>
      <c r="G532" s="5">
        <v>6.1493970000000001E-6</v>
      </c>
      <c r="H532" s="6" t="s">
        <v>203</v>
      </c>
      <c r="I532" s="7" t="s">
        <v>203</v>
      </c>
      <c r="J532" s="7" t="s">
        <v>203</v>
      </c>
      <c r="K532" s="7">
        <v>1.038049</v>
      </c>
      <c r="L532" s="7">
        <v>0.76406980000000002</v>
      </c>
      <c r="M532" s="7">
        <v>0.7443696500000001</v>
      </c>
      <c r="N532" s="8"/>
    </row>
    <row r="533" spans="1:14" x14ac:dyDescent="0.3">
      <c r="A533" s="12">
        <v>999912026</v>
      </c>
      <c r="B533" s="4" t="s">
        <v>642</v>
      </c>
      <c r="C533" s="4" t="s">
        <v>36</v>
      </c>
      <c r="D533" s="4" t="s">
        <v>36</v>
      </c>
      <c r="E533" s="5">
        <v>0.10163030000000001</v>
      </c>
      <c r="F533" s="5">
        <v>1.6766929999999999E-5</v>
      </c>
      <c r="G533" s="5">
        <v>8.02277E-4</v>
      </c>
      <c r="H533" s="6" t="s">
        <v>203</v>
      </c>
      <c r="I533" s="7" t="s">
        <v>203</v>
      </c>
      <c r="J533" s="7" t="s">
        <v>203</v>
      </c>
      <c r="K533" s="7">
        <v>0.9198518</v>
      </c>
      <c r="L533" s="7">
        <v>1.1832951</v>
      </c>
      <c r="M533" s="7">
        <v>1.1217763000000001</v>
      </c>
      <c r="N533" s="8"/>
    </row>
    <row r="534" spans="1:14" x14ac:dyDescent="0.3">
      <c r="A534" s="12">
        <v>999912112</v>
      </c>
      <c r="B534" s="4" t="s">
        <v>643</v>
      </c>
      <c r="C534" s="4" t="s">
        <v>36</v>
      </c>
      <c r="D534" s="4" t="s">
        <v>36</v>
      </c>
      <c r="E534" s="7">
        <v>0.60081640700000005</v>
      </c>
      <c r="F534" s="7">
        <v>7.2592570999999995E-2</v>
      </c>
      <c r="G534" s="7">
        <v>5.1473659999999996E-3</v>
      </c>
      <c r="H534" s="6" t="s">
        <v>203</v>
      </c>
      <c r="I534" s="7" t="s">
        <v>203</v>
      </c>
      <c r="J534" s="7" t="s">
        <v>203</v>
      </c>
      <c r="K534" s="7">
        <v>1.1728425099999999</v>
      </c>
      <c r="L534" s="7">
        <v>0.97500498999999996</v>
      </c>
      <c r="M534" s="7">
        <v>0.84397001500000002</v>
      </c>
      <c r="N534" s="8"/>
    </row>
    <row r="535" spans="1:14" x14ac:dyDescent="0.3">
      <c r="A535" s="12">
        <v>999912117</v>
      </c>
      <c r="B535" s="4" t="s">
        <v>644</v>
      </c>
      <c r="C535" s="4" t="s">
        <v>36</v>
      </c>
      <c r="D535" s="4" t="s">
        <v>36</v>
      </c>
      <c r="E535" s="7">
        <v>0.48192764939999999</v>
      </c>
      <c r="F535" s="7">
        <v>8.8902809999999997E-4</v>
      </c>
      <c r="G535" s="7">
        <v>8.8902809999999997E-4</v>
      </c>
      <c r="H535" s="6" t="s">
        <v>203</v>
      </c>
      <c r="I535" s="7" t="s">
        <v>203</v>
      </c>
      <c r="J535" s="7" t="s">
        <v>203</v>
      </c>
      <c r="K535" s="7">
        <v>0.48856945000000002</v>
      </c>
      <c r="L535" s="7">
        <v>1.33229511</v>
      </c>
      <c r="M535" s="7">
        <v>1.0833329599999999</v>
      </c>
      <c r="N535" s="8"/>
    </row>
    <row r="536" spans="1:14" x14ac:dyDescent="0.3">
      <c r="A536" s="12">
        <v>999912193</v>
      </c>
      <c r="B536" s="4" t="s">
        <v>645</v>
      </c>
      <c r="C536" s="4" t="s">
        <v>36</v>
      </c>
      <c r="D536" s="4" t="s">
        <v>36</v>
      </c>
      <c r="E536" s="7">
        <v>0.82854771999999999</v>
      </c>
      <c r="F536" s="7">
        <v>3.3249620000000001E-2</v>
      </c>
      <c r="G536" s="7">
        <v>3.2595850000000003E-2</v>
      </c>
      <c r="H536" s="6" t="s">
        <v>203</v>
      </c>
      <c r="I536" s="7" t="s">
        <v>203</v>
      </c>
      <c r="J536" s="7" t="s">
        <v>203</v>
      </c>
      <c r="K536" s="7">
        <v>0.69598590999999999</v>
      </c>
      <c r="L536" s="7">
        <v>1.1305400800000001</v>
      </c>
      <c r="M536" s="7">
        <v>1.073982805</v>
      </c>
      <c r="N536" s="8"/>
    </row>
    <row r="537" spans="1:14" x14ac:dyDescent="0.3">
      <c r="A537" s="12">
        <v>999912306</v>
      </c>
      <c r="B537" s="4" t="s">
        <v>646</v>
      </c>
      <c r="C537" s="4" t="s">
        <v>36</v>
      </c>
      <c r="D537" s="4" t="s">
        <v>36</v>
      </c>
      <c r="E537" s="7">
        <v>0.80551841999999996</v>
      </c>
      <c r="F537" s="7">
        <v>3.328706E-2</v>
      </c>
      <c r="G537" s="7">
        <v>3.328706E-2</v>
      </c>
      <c r="H537" s="6" t="s">
        <v>203</v>
      </c>
      <c r="I537" s="7" t="s">
        <v>203</v>
      </c>
      <c r="J537" s="7" t="s">
        <v>203</v>
      </c>
      <c r="K537" s="7">
        <v>1.2823703</v>
      </c>
      <c r="L537" s="7">
        <v>0.38449667999999998</v>
      </c>
      <c r="M537" s="7">
        <v>0.45072521500000001</v>
      </c>
      <c r="N537" s="8"/>
    </row>
    <row r="538" spans="1:14" x14ac:dyDescent="0.3">
      <c r="A538" s="12">
        <v>999912456</v>
      </c>
      <c r="B538" s="4" t="s">
        <v>647</v>
      </c>
      <c r="C538" s="4" t="s">
        <v>36</v>
      </c>
      <c r="D538" s="4" t="s">
        <v>36</v>
      </c>
      <c r="E538" s="5">
        <v>0.32051540000000001</v>
      </c>
      <c r="F538" s="5">
        <v>5.4522559999999999E-6</v>
      </c>
      <c r="G538" s="5">
        <v>5.4713569999999997E-12</v>
      </c>
      <c r="H538" s="6" t="s">
        <v>203</v>
      </c>
      <c r="I538" s="7" t="s">
        <v>203</v>
      </c>
      <c r="J538" s="7" t="s">
        <v>203</v>
      </c>
      <c r="K538" s="7">
        <v>1.51607721</v>
      </c>
      <c r="L538" s="7">
        <v>0.14430145</v>
      </c>
      <c r="M538" s="7">
        <v>1.7256839999999999E-2</v>
      </c>
      <c r="N538" s="8"/>
    </row>
    <row r="539" spans="1:14" x14ac:dyDescent="0.3">
      <c r="A539" s="12">
        <v>999912544</v>
      </c>
      <c r="B539" s="4" t="s">
        <v>648</v>
      </c>
      <c r="C539" s="4" t="s">
        <v>36</v>
      </c>
      <c r="D539" s="4" t="s">
        <v>36</v>
      </c>
      <c r="E539" s="7">
        <v>0.40771830999999997</v>
      </c>
      <c r="F539" s="7">
        <v>3.2477220000000001E-2</v>
      </c>
      <c r="G539" s="7">
        <v>5.8714309999999999E-2</v>
      </c>
      <c r="H539" s="6" t="s">
        <v>203</v>
      </c>
      <c r="I539" s="7" t="s">
        <v>203</v>
      </c>
      <c r="J539" s="7" t="s">
        <v>203</v>
      </c>
      <c r="K539" s="7">
        <v>1.6713981600000001</v>
      </c>
      <c r="L539" s="7">
        <v>0.63909998999999995</v>
      </c>
      <c r="M539" s="7">
        <v>0.84016407999999998</v>
      </c>
      <c r="N539" s="8"/>
    </row>
    <row r="540" spans="1:14" x14ac:dyDescent="0.3">
      <c r="A540" s="12">
        <v>999912812</v>
      </c>
      <c r="B540" s="4" t="s">
        <v>649</v>
      </c>
      <c r="C540" s="4" t="s">
        <v>36</v>
      </c>
      <c r="D540" s="4" t="s">
        <v>36</v>
      </c>
      <c r="E540" s="7">
        <v>0.37709364000000001</v>
      </c>
      <c r="F540" s="7">
        <v>0.25044691000000002</v>
      </c>
      <c r="G540" s="7">
        <v>1.201005E-2</v>
      </c>
      <c r="H540" s="6" t="s">
        <v>203</v>
      </c>
      <c r="I540" s="7" t="s">
        <v>203</v>
      </c>
      <c r="J540" s="7" t="s">
        <v>203</v>
      </c>
      <c r="K540" s="7">
        <v>1.0224277500000001</v>
      </c>
      <c r="L540" s="7">
        <v>0.59360449000000004</v>
      </c>
      <c r="M540" s="7">
        <v>0.36779476</v>
      </c>
      <c r="N540" s="8"/>
    </row>
    <row r="541" spans="1:14" x14ac:dyDescent="0.3">
      <c r="A541" s="12">
        <v>999912844</v>
      </c>
      <c r="B541" s="4" t="s">
        <v>650</v>
      </c>
      <c r="C541" s="4" t="s">
        <v>36</v>
      </c>
      <c r="D541" s="4" t="s">
        <v>36</v>
      </c>
      <c r="E541" s="7">
        <v>0.84105424490000003</v>
      </c>
      <c r="F541" s="7">
        <v>7.4181819999999995E-4</v>
      </c>
      <c r="G541" s="7">
        <v>1.4002099999999999E-5</v>
      </c>
      <c r="H541" s="6" t="s">
        <v>203</v>
      </c>
      <c r="I541" s="7" t="s">
        <v>203</v>
      </c>
      <c r="J541" s="7" t="s">
        <v>203</v>
      </c>
      <c r="K541" s="7">
        <v>1.0764609000000001</v>
      </c>
      <c r="L541" s="7">
        <v>0.73023519999999997</v>
      </c>
      <c r="M541" s="7">
        <v>0.65730289999999991</v>
      </c>
      <c r="N541" s="8"/>
    </row>
    <row r="542" spans="1:14" x14ac:dyDescent="0.3">
      <c r="A542" s="12">
        <v>999912851</v>
      </c>
      <c r="B542" s="4" t="s">
        <v>651</v>
      </c>
      <c r="C542" s="4" t="s">
        <v>36</v>
      </c>
      <c r="D542" s="4" t="s">
        <v>36</v>
      </c>
      <c r="E542" s="7">
        <v>0.20311736999999999</v>
      </c>
      <c r="F542" s="7">
        <v>0.49105262</v>
      </c>
      <c r="G542" s="7">
        <v>1.420912E-2</v>
      </c>
      <c r="H542" s="6" t="s">
        <v>203</v>
      </c>
      <c r="I542" s="7" t="s">
        <v>203</v>
      </c>
      <c r="J542" s="7" t="s">
        <v>203</v>
      </c>
      <c r="K542" s="7">
        <v>0.74138265999999997</v>
      </c>
      <c r="L542" s="7">
        <v>0.79440878999999998</v>
      </c>
      <c r="M542" s="7">
        <v>1.9215989999999999E-2</v>
      </c>
      <c r="N542" s="8"/>
    </row>
    <row r="543" spans="1:14" x14ac:dyDescent="0.3">
      <c r="A543" s="12">
        <v>999913729</v>
      </c>
      <c r="B543" s="4" t="s">
        <v>652</v>
      </c>
      <c r="C543" s="4" t="s">
        <v>36</v>
      </c>
      <c r="D543" s="4" t="s">
        <v>36</v>
      </c>
      <c r="E543" s="7">
        <v>0.13002949990000001</v>
      </c>
      <c r="F543" s="7">
        <v>0.1553993988</v>
      </c>
      <c r="G543" s="7">
        <v>1.733773E-4</v>
      </c>
      <c r="H543" s="6" t="s">
        <v>203</v>
      </c>
      <c r="I543" s="7" t="s">
        <v>203</v>
      </c>
      <c r="J543" s="7" t="s">
        <v>203</v>
      </c>
      <c r="K543" s="7">
        <v>1.3507319</v>
      </c>
      <c r="L543" s="7">
        <v>0.81922024000000004</v>
      </c>
      <c r="M543" s="7">
        <v>0.55099174500000003</v>
      </c>
      <c r="N543" s="8"/>
    </row>
    <row r="544" spans="1:14" x14ac:dyDescent="0.3">
      <c r="A544" s="12">
        <v>999914082</v>
      </c>
      <c r="B544" s="4" t="s">
        <v>653</v>
      </c>
      <c r="C544" s="4" t="s">
        <v>36</v>
      </c>
      <c r="D544" s="4" t="s">
        <v>36</v>
      </c>
      <c r="E544" s="7">
        <v>0.62956791020000002</v>
      </c>
      <c r="F544" s="7">
        <v>2.2083296700000001E-2</v>
      </c>
      <c r="G544" s="7">
        <v>7.6353949999999999E-4</v>
      </c>
      <c r="H544" s="6" t="s">
        <v>203</v>
      </c>
      <c r="I544" s="7" t="s">
        <v>203</v>
      </c>
      <c r="J544" s="7" t="s">
        <v>203</v>
      </c>
      <c r="K544" s="7">
        <v>1.0084816599999999</v>
      </c>
      <c r="L544" s="7">
        <v>0.44040410000000002</v>
      </c>
      <c r="M544" s="7">
        <v>0.25178476999999999</v>
      </c>
      <c r="N544" s="8"/>
    </row>
    <row r="545" spans="1:14" x14ac:dyDescent="0.3">
      <c r="A545" s="12">
        <v>999914939</v>
      </c>
      <c r="B545" s="4" t="s">
        <v>654</v>
      </c>
      <c r="C545" s="4" t="s">
        <v>36</v>
      </c>
      <c r="D545" s="4" t="s">
        <v>36</v>
      </c>
      <c r="E545" s="7">
        <v>0.18510745849999999</v>
      </c>
      <c r="F545" s="7">
        <v>0.1119663249</v>
      </c>
      <c r="G545" s="7">
        <v>2.2711770000000001E-4</v>
      </c>
      <c r="H545" s="6" t="s">
        <v>203</v>
      </c>
      <c r="I545" s="7" t="s">
        <v>203</v>
      </c>
      <c r="J545" s="7" t="s">
        <v>203</v>
      </c>
      <c r="K545" s="7">
        <v>1.1163207100000001</v>
      </c>
      <c r="L545" s="7">
        <v>0.75084720000000005</v>
      </c>
      <c r="M545" s="7">
        <v>0.55248405500000008</v>
      </c>
      <c r="N545" s="8"/>
    </row>
    <row r="546" spans="1:14" x14ac:dyDescent="0.3">
      <c r="A546" s="12">
        <v>999915245</v>
      </c>
      <c r="B546" s="4" t="s">
        <v>655</v>
      </c>
      <c r="C546" s="4" t="s">
        <v>36</v>
      </c>
      <c r="D546" s="4" t="s">
        <v>36</v>
      </c>
      <c r="E546" s="7">
        <v>0.105983146</v>
      </c>
      <c r="F546" s="7">
        <v>6.0288809999999998E-3</v>
      </c>
      <c r="G546" s="7">
        <v>0.105983146</v>
      </c>
      <c r="H546" s="6" t="s">
        <v>203</v>
      </c>
      <c r="I546" s="7" t="s">
        <v>203</v>
      </c>
      <c r="J546" s="7" t="s">
        <v>203</v>
      </c>
      <c r="K546" s="7">
        <v>1.5342369999999999E-2</v>
      </c>
      <c r="L546" s="7">
        <v>0.91016797999999999</v>
      </c>
      <c r="M546" s="7">
        <v>0.24539349999999999</v>
      </c>
      <c r="N546" s="8"/>
    </row>
    <row r="547" spans="1:14" x14ac:dyDescent="0.3">
      <c r="A547" s="12">
        <v>999915461</v>
      </c>
      <c r="B547" s="4" t="s">
        <v>656</v>
      </c>
      <c r="C547" s="4" t="s">
        <v>36</v>
      </c>
      <c r="D547" s="4" t="s">
        <v>36</v>
      </c>
      <c r="E547" s="7">
        <v>0.43831650900000002</v>
      </c>
      <c r="F547" s="7">
        <v>5.284235E-3</v>
      </c>
      <c r="G547" s="7">
        <v>6.554252E-3</v>
      </c>
      <c r="H547" s="6" t="s">
        <v>203</v>
      </c>
      <c r="I547" s="7" t="s">
        <v>203</v>
      </c>
      <c r="J547" s="7" t="s">
        <v>203</v>
      </c>
      <c r="K547" s="7">
        <v>0.92865880000000001</v>
      </c>
      <c r="L547" s="7">
        <v>1.1716082000000001</v>
      </c>
      <c r="M547" s="7">
        <v>1.0836674500000001</v>
      </c>
      <c r="N547" s="8"/>
    </row>
    <row r="548" spans="1:14" x14ac:dyDescent="0.3">
      <c r="A548" s="12">
        <v>999916935</v>
      </c>
      <c r="B548" s="4" t="s">
        <v>657</v>
      </c>
      <c r="C548" s="4" t="s">
        <v>36</v>
      </c>
      <c r="D548" s="4" t="s">
        <v>36</v>
      </c>
      <c r="E548" s="5">
        <v>0.82933109999999999</v>
      </c>
      <c r="F548" s="5">
        <v>2.7131E-8</v>
      </c>
      <c r="G548" s="5">
        <v>1.193002E-12</v>
      </c>
      <c r="H548" s="6" t="s">
        <v>203</v>
      </c>
      <c r="I548" s="7" t="s">
        <v>203</v>
      </c>
      <c r="J548" s="7" t="s">
        <v>203</v>
      </c>
      <c r="K548" s="7">
        <v>1.222429268</v>
      </c>
      <c r="L548" s="7">
        <v>0.10948840899999999</v>
      </c>
      <c r="M548" s="7">
        <v>0.10907012699999999</v>
      </c>
      <c r="N548" s="8"/>
    </row>
    <row r="549" spans="1:14" x14ac:dyDescent="0.3">
      <c r="A549" s="12">
        <v>999917357</v>
      </c>
      <c r="B549" s="4" t="s">
        <v>658</v>
      </c>
      <c r="C549" s="4" t="s">
        <v>36</v>
      </c>
      <c r="D549" s="4" t="s">
        <v>36</v>
      </c>
      <c r="E549" s="5">
        <v>0.76009369999999998</v>
      </c>
      <c r="F549" s="5">
        <v>8.2288120000000001E-8</v>
      </c>
      <c r="G549" s="5">
        <v>2.9255570000000002E-12</v>
      </c>
      <c r="H549" s="6" t="s">
        <v>203</v>
      </c>
      <c r="I549" s="7" t="s">
        <v>203</v>
      </c>
      <c r="J549" s="7" t="s">
        <v>203</v>
      </c>
      <c r="K549" s="7">
        <v>1.10207564</v>
      </c>
      <c r="L549" s="7">
        <v>0.37456808000000003</v>
      </c>
      <c r="M549" s="7">
        <v>0.30017881499999999</v>
      </c>
      <c r="N549" s="8"/>
    </row>
    <row r="550" spans="1:14" x14ac:dyDescent="0.3">
      <c r="A550" s="12">
        <v>999917653</v>
      </c>
      <c r="B550" s="4" t="s">
        <v>659</v>
      </c>
      <c r="C550" s="4" t="s">
        <v>36</v>
      </c>
      <c r="D550" s="4" t="s">
        <v>36</v>
      </c>
      <c r="E550" s="7">
        <v>0.97516857000000001</v>
      </c>
      <c r="F550" s="7">
        <v>2.7990859999999999E-2</v>
      </c>
      <c r="G550" s="7">
        <v>1.2234790000000001E-2</v>
      </c>
      <c r="H550" s="6" t="s">
        <v>203</v>
      </c>
      <c r="I550" s="7" t="s">
        <v>203</v>
      </c>
      <c r="J550" s="7" t="s">
        <v>203</v>
      </c>
      <c r="K550" s="7">
        <v>1.1221049400000001</v>
      </c>
      <c r="L550" s="7">
        <v>0.85451591999999998</v>
      </c>
      <c r="M550" s="7">
        <v>0.84156984000000001</v>
      </c>
      <c r="N550" s="8"/>
    </row>
    <row r="551" spans="1:14" x14ac:dyDescent="0.3">
      <c r="A551" s="12">
        <v>999918899</v>
      </c>
      <c r="B551" s="4" t="s">
        <v>660</v>
      </c>
      <c r="C551" s="4" t="s">
        <v>36</v>
      </c>
      <c r="D551" s="4" t="s">
        <v>36</v>
      </c>
      <c r="E551" s="7">
        <v>0.77117888999999995</v>
      </c>
      <c r="F551" s="7">
        <v>3.7369050000000001E-2</v>
      </c>
      <c r="G551" s="7">
        <v>4.7073899999999997E-3</v>
      </c>
      <c r="H551" s="6" t="s">
        <v>203</v>
      </c>
      <c r="I551" s="7" t="s">
        <v>203</v>
      </c>
      <c r="J551" s="7" t="s">
        <v>203</v>
      </c>
      <c r="K551" s="7">
        <v>0.66643790999999997</v>
      </c>
      <c r="L551" s="7">
        <v>0.98509764</v>
      </c>
      <c r="M551" s="7">
        <v>1.14274411</v>
      </c>
      <c r="N551" s="8"/>
    </row>
    <row r="552" spans="1:14" x14ac:dyDescent="0.3">
      <c r="A552" s="12">
        <v>999918922</v>
      </c>
      <c r="B552" s="4" t="s">
        <v>661</v>
      </c>
      <c r="C552" s="4" t="s">
        <v>36</v>
      </c>
      <c r="D552" s="4" t="s">
        <v>36</v>
      </c>
      <c r="E552" s="7">
        <v>0.23788049999999999</v>
      </c>
      <c r="F552" s="7">
        <v>0.23788049999999999</v>
      </c>
      <c r="G552" s="7">
        <v>5.0295599999999998E-3</v>
      </c>
      <c r="H552" s="6" t="s">
        <v>203</v>
      </c>
      <c r="I552" s="7" t="s">
        <v>203</v>
      </c>
      <c r="J552" s="7" t="s">
        <v>203</v>
      </c>
      <c r="K552" s="7">
        <v>1.0902232700000001</v>
      </c>
      <c r="L552" s="7">
        <v>0.76655326000000001</v>
      </c>
      <c r="M552" s="7">
        <v>0.71401585000000001</v>
      </c>
      <c r="N552" s="8"/>
    </row>
    <row r="553" spans="1:14" x14ac:dyDescent="0.3">
      <c r="A553" s="12">
        <v>999919141</v>
      </c>
      <c r="B553" s="4" t="s">
        <v>662</v>
      </c>
      <c r="C553" s="4" t="s">
        <v>36</v>
      </c>
      <c r="D553" s="4" t="s">
        <v>36</v>
      </c>
      <c r="E553" s="5">
        <v>0.83112810000000004</v>
      </c>
      <c r="F553" s="5">
        <v>7.6458669999999998E-5</v>
      </c>
      <c r="G553" s="5">
        <v>3.4983740000000001E-7</v>
      </c>
      <c r="H553" s="6" t="s">
        <v>203</v>
      </c>
      <c r="I553" s="7" t="s">
        <v>203</v>
      </c>
      <c r="J553" s="7" t="s">
        <v>203</v>
      </c>
      <c r="K553" s="7">
        <v>0.76179733999999999</v>
      </c>
      <c r="L553" s="7">
        <v>1.7558904200000001</v>
      </c>
      <c r="M553" s="7">
        <v>1.7015411</v>
      </c>
      <c r="N553" s="8"/>
    </row>
    <row r="554" spans="1:14" x14ac:dyDescent="0.3">
      <c r="A554" s="12">
        <v>999921319</v>
      </c>
      <c r="B554" s="4" t="s">
        <v>663</v>
      </c>
      <c r="C554" s="4" t="s">
        <v>36</v>
      </c>
      <c r="D554" s="4" t="s">
        <v>36</v>
      </c>
      <c r="E554" s="7">
        <v>9.6858461000000007E-2</v>
      </c>
      <c r="F554" s="7">
        <v>0.64850302299999996</v>
      </c>
      <c r="G554" s="7">
        <v>7.9662090000000001E-3</v>
      </c>
      <c r="H554" s="6" t="s">
        <v>203</v>
      </c>
      <c r="I554" s="7" t="s">
        <v>203</v>
      </c>
      <c r="J554" s="7" t="s">
        <v>203</v>
      </c>
      <c r="K554" s="7">
        <v>0.96925391999999999</v>
      </c>
      <c r="L554" s="7">
        <v>0.94770745999999995</v>
      </c>
      <c r="M554" s="7">
        <v>0.51379405499999997</v>
      </c>
      <c r="N554" s="8"/>
    </row>
    <row r="555" spans="1:14" x14ac:dyDescent="0.3">
      <c r="A555" s="12">
        <v>999921339</v>
      </c>
      <c r="B555" s="4" t="s">
        <v>664</v>
      </c>
      <c r="C555" s="4" t="s">
        <v>36</v>
      </c>
      <c r="D555" s="4" t="s">
        <v>36</v>
      </c>
      <c r="E555" s="5">
        <v>0.45582230000000001</v>
      </c>
      <c r="F555" s="5">
        <v>2.912956E-3</v>
      </c>
      <c r="G555" s="5">
        <v>4.2496559999999998E-6</v>
      </c>
      <c r="H555" s="6" t="s">
        <v>203</v>
      </c>
      <c r="I555" s="7" t="s">
        <v>203</v>
      </c>
      <c r="J555" s="7" t="s">
        <v>203</v>
      </c>
      <c r="K555" s="7">
        <v>1.1948802199999999</v>
      </c>
      <c r="L555" s="7">
        <v>0.85582864000000003</v>
      </c>
      <c r="M555" s="7">
        <v>0.59696659000000007</v>
      </c>
      <c r="N555" s="8"/>
    </row>
    <row r="556" spans="1:14" x14ac:dyDescent="0.3">
      <c r="A556" s="12">
        <v>999921467</v>
      </c>
      <c r="B556" s="4" t="s">
        <v>665</v>
      </c>
      <c r="C556" s="4" t="s">
        <v>36</v>
      </c>
      <c r="D556" s="4" t="s">
        <v>36</v>
      </c>
      <c r="E556" s="5">
        <v>0.53837069999999998</v>
      </c>
      <c r="F556" s="5">
        <v>2.208144E-6</v>
      </c>
      <c r="G556" s="5">
        <v>3.7167469999999999E-11</v>
      </c>
      <c r="H556" s="6" t="s">
        <v>203</v>
      </c>
      <c r="I556" s="7" t="s">
        <v>203</v>
      </c>
      <c r="J556" s="7" t="s">
        <v>203</v>
      </c>
      <c r="K556" s="7">
        <v>1.64390616</v>
      </c>
      <c r="L556" s="7">
        <v>0.38543925000000001</v>
      </c>
      <c r="M556" s="7">
        <v>0.26623584499999997</v>
      </c>
      <c r="N556" s="8"/>
    </row>
    <row r="557" spans="1:14" x14ac:dyDescent="0.3">
      <c r="A557" s="12">
        <v>999921471</v>
      </c>
      <c r="B557" s="4" t="s">
        <v>666</v>
      </c>
      <c r="C557" s="4" t="s">
        <v>36</v>
      </c>
      <c r="D557" s="4" t="s">
        <v>36</v>
      </c>
      <c r="E557" s="5">
        <v>0.32428590000000002</v>
      </c>
      <c r="F557" s="5">
        <v>3.0093710000000002E-6</v>
      </c>
      <c r="G557" s="5">
        <v>1.9768690000000001E-12</v>
      </c>
      <c r="H557" s="6" t="s">
        <v>203</v>
      </c>
      <c r="I557" s="7" t="s">
        <v>203</v>
      </c>
      <c r="J557" s="7" t="s">
        <v>203</v>
      </c>
      <c r="K557" s="7">
        <v>1.4229049</v>
      </c>
      <c r="L557" s="7">
        <v>0.41961064999999997</v>
      </c>
      <c r="M557" s="7">
        <v>0.38245348000000001</v>
      </c>
      <c r="N557" s="8"/>
    </row>
    <row r="558" spans="1:14" x14ac:dyDescent="0.3">
      <c r="A558" s="12">
        <v>999922162</v>
      </c>
      <c r="B558" s="4" t="s">
        <v>667</v>
      </c>
      <c r="C558" s="4" t="s">
        <v>36</v>
      </c>
      <c r="D558" s="4" t="s">
        <v>36</v>
      </c>
      <c r="E558" s="7">
        <v>0.40765372100000002</v>
      </c>
      <c r="F558" s="7">
        <v>7.4011442999999996E-2</v>
      </c>
      <c r="G558" s="7">
        <v>1.257385E-3</v>
      </c>
      <c r="H558" s="6" t="s">
        <v>203</v>
      </c>
      <c r="I558" s="7" t="s">
        <v>203</v>
      </c>
      <c r="J558" s="7" t="s">
        <v>203</v>
      </c>
      <c r="K558" s="7">
        <v>1.1468058999999999</v>
      </c>
      <c r="L558" s="7">
        <v>0.92962659999999997</v>
      </c>
      <c r="M558" s="7">
        <v>0.89400365000000004</v>
      </c>
      <c r="N558" s="8"/>
    </row>
    <row r="559" spans="1:14" x14ac:dyDescent="0.3">
      <c r="A559" s="12">
        <v>999923157</v>
      </c>
      <c r="B559" s="4" t="s">
        <v>668</v>
      </c>
      <c r="C559" s="4" t="s">
        <v>36</v>
      </c>
      <c r="D559" s="4" t="s">
        <v>36</v>
      </c>
      <c r="E559" s="7">
        <v>7.7336686000000002E-2</v>
      </c>
      <c r="F559" s="7">
        <v>5.7939159999999996E-3</v>
      </c>
      <c r="G559" s="7">
        <v>0.20435409099999999</v>
      </c>
      <c r="H559" s="6" t="s">
        <v>203</v>
      </c>
      <c r="I559" s="7" t="s">
        <v>203</v>
      </c>
      <c r="J559" s="7" t="s">
        <v>203</v>
      </c>
      <c r="K559" s="7">
        <v>0.80872261000000001</v>
      </c>
      <c r="L559" s="7">
        <v>3.6730100600000002</v>
      </c>
      <c r="M559" s="7">
        <v>1.4088555549999999</v>
      </c>
      <c r="N559" s="8"/>
    </row>
    <row r="560" spans="1:14" x14ac:dyDescent="0.3">
      <c r="A560" s="12">
        <v>999923587</v>
      </c>
      <c r="B560" s="4" t="s">
        <v>669</v>
      </c>
      <c r="C560" s="4" t="s">
        <v>36</v>
      </c>
      <c r="D560" s="4" t="s">
        <v>36</v>
      </c>
      <c r="E560" s="7">
        <v>0.83244938099999999</v>
      </c>
      <c r="F560" s="7">
        <v>5.74954E-3</v>
      </c>
      <c r="G560" s="7">
        <v>2.8826479999999998E-3</v>
      </c>
      <c r="H560" s="6" t="s">
        <v>203</v>
      </c>
      <c r="I560" s="7" t="s">
        <v>203</v>
      </c>
      <c r="J560" s="7" t="s">
        <v>203</v>
      </c>
      <c r="K560" s="7">
        <v>0.74561531000000003</v>
      </c>
      <c r="L560" s="7">
        <v>1.0645547399999999</v>
      </c>
      <c r="M560" s="7">
        <v>1.151704635</v>
      </c>
      <c r="N560" s="8"/>
    </row>
    <row r="561" spans="1:14" x14ac:dyDescent="0.3">
      <c r="A561" s="12">
        <v>999923636</v>
      </c>
      <c r="B561" s="4" t="s">
        <v>670</v>
      </c>
      <c r="C561" s="4" t="s">
        <v>36</v>
      </c>
      <c r="D561" s="4" t="s">
        <v>36</v>
      </c>
      <c r="E561" s="7">
        <v>0.90705712000000005</v>
      </c>
      <c r="F561" s="7">
        <v>4.2718939999999997E-2</v>
      </c>
      <c r="G561" s="7">
        <v>1.242561E-2</v>
      </c>
      <c r="H561" s="6" t="s">
        <v>203</v>
      </c>
      <c r="I561" s="7" t="s">
        <v>203</v>
      </c>
      <c r="J561" s="7" t="s">
        <v>203</v>
      </c>
      <c r="K561" s="7">
        <v>1.0556034999999999</v>
      </c>
      <c r="L561" s="7">
        <v>0.83893859999999998</v>
      </c>
      <c r="M561" s="7">
        <v>0.97792829999999997</v>
      </c>
      <c r="N561" s="8"/>
    </row>
    <row r="562" spans="1:14" x14ac:dyDescent="0.3">
      <c r="A562" s="12">
        <v>999923662</v>
      </c>
      <c r="B562" s="4" t="s">
        <v>671</v>
      </c>
      <c r="C562" s="4" t="s">
        <v>36</v>
      </c>
      <c r="D562" s="4" t="s">
        <v>36</v>
      </c>
      <c r="E562" s="7">
        <v>0.43723986790000002</v>
      </c>
      <c r="F562" s="7">
        <v>2.95525261E-2</v>
      </c>
      <c r="G562" s="7">
        <v>2.7247760000000002E-4</v>
      </c>
      <c r="H562" s="6" t="s">
        <v>203</v>
      </c>
      <c r="I562" s="7" t="s">
        <v>203</v>
      </c>
      <c r="J562" s="7" t="s">
        <v>203</v>
      </c>
      <c r="K562" s="7">
        <v>0.16525697</v>
      </c>
      <c r="L562" s="7">
        <v>0.79237091000000004</v>
      </c>
      <c r="M562" s="7">
        <v>1.35104377</v>
      </c>
      <c r="N562" s="8"/>
    </row>
    <row r="563" spans="1:14" x14ac:dyDescent="0.3">
      <c r="A563" s="12">
        <v>999923739</v>
      </c>
      <c r="B563" s="4" t="s">
        <v>672</v>
      </c>
      <c r="C563" s="4" t="s">
        <v>36</v>
      </c>
      <c r="D563" s="4" t="s">
        <v>36</v>
      </c>
      <c r="E563" s="7">
        <v>6.107862E-2</v>
      </c>
      <c r="F563" s="7">
        <v>1.3315840000000001E-2</v>
      </c>
      <c r="G563" s="7">
        <v>0.41139495999999998</v>
      </c>
      <c r="H563" s="6" t="s">
        <v>203</v>
      </c>
      <c r="I563" s="7" t="s">
        <v>203</v>
      </c>
      <c r="J563" s="7" t="s">
        <v>203</v>
      </c>
      <c r="K563" s="7">
        <v>1.10661118</v>
      </c>
      <c r="L563" s="7">
        <v>0.81308477000000001</v>
      </c>
      <c r="M563" s="7">
        <v>1.03371854</v>
      </c>
      <c r="N563" s="8"/>
    </row>
    <row r="564" spans="1:14" x14ac:dyDescent="0.3">
      <c r="A564" s="12">
        <v>999923974</v>
      </c>
      <c r="B564" s="4" t="s">
        <v>673</v>
      </c>
      <c r="C564" s="4" t="s">
        <v>36</v>
      </c>
      <c r="D564" s="4" t="s">
        <v>36</v>
      </c>
      <c r="E564" s="7">
        <v>0.93530618880000005</v>
      </c>
      <c r="F564" s="7">
        <v>2.3755284000000002E-3</v>
      </c>
      <c r="G564" s="7">
        <v>4.254754E-4</v>
      </c>
      <c r="H564" s="6" t="s">
        <v>203</v>
      </c>
      <c r="I564" s="7" t="s">
        <v>203</v>
      </c>
      <c r="J564" s="7" t="s">
        <v>203</v>
      </c>
      <c r="K564" s="7">
        <v>6.7652130000000005E-2</v>
      </c>
      <c r="L564" s="7">
        <v>0.70328352999999999</v>
      </c>
      <c r="M564" s="7">
        <v>0.81666345000000007</v>
      </c>
      <c r="N564" s="8"/>
    </row>
    <row r="565" spans="1:14" x14ac:dyDescent="0.3">
      <c r="A565" s="12">
        <v>999924241</v>
      </c>
      <c r="B565" s="4" t="s">
        <v>674</v>
      </c>
      <c r="C565" s="4" t="s">
        <v>36</v>
      </c>
      <c r="D565" s="4" t="s">
        <v>36</v>
      </c>
      <c r="E565" s="7">
        <v>0.15310227100000001</v>
      </c>
      <c r="F565" s="7">
        <v>0.16721075399999999</v>
      </c>
      <c r="G565" s="7">
        <v>3.2726899999999999E-4</v>
      </c>
      <c r="H565" s="6" t="s">
        <v>203</v>
      </c>
      <c r="I565" s="7" t="s">
        <v>203</v>
      </c>
      <c r="J565" s="7" t="s">
        <v>203</v>
      </c>
      <c r="K565" s="7">
        <v>1.1194470999999999</v>
      </c>
      <c r="L565" s="7">
        <v>0.90744329000000001</v>
      </c>
      <c r="M565" s="7">
        <v>0.72921376999999998</v>
      </c>
      <c r="N565" s="8"/>
    </row>
    <row r="566" spans="1:14" x14ac:dyDescent="0.3">
      <c r="A566" s="12">
        <v>999924307</v>
      </c>
      <c r="B566" s="4" t="s">
        <v>675</v>
      </c>
      <c r="C566" s="4" t="s">
        <v>36</v>
      </c>
      <c r="D566" s="4" t="s">
        <v>36</v>
      </c>
      <c r="E566" s="7">
        <v>0.244963345</v>
      </c>
      <c r="F566" s="7">
        <v>1.098141E-3</v>
      </c>
      <c r="G566" s="7">
        <v>6.0056249999999997E-3</v>
      </c>
      <c r="H566" s="6" t="s">
        <v>203</v>
      </c>
      <c r="I566" s="7" t="s">
        <v>203</v>
      </c>
      <c r="J566" s="7" t="s">
        <v>203</v>
      </c>
      <c r="K566" s="7">
        <v>1.0330775999999999</v>
      </c>
      <c r="L566" s="7">
        <v>0.75984549999999995</v>
      </c>
      <c r="M566" s="7">
        <v>0.89903280000000008</v>
      </c>
      <c r="N566" s="8"/>
    </row>
    <row r="567" spans="1:14" x14ac:dyDescent="0.3">
      <c r="A567" s="12">
        <v>999924418</v>
      </c>
      <c r="B567" s="4" t="s">
        <v>676</v>
      </c>
      <c r="C567" s="4" t="s">
        <v>36</v>
      </c>
      <c r="D567" s="4" t="s">
        <v>36</v>
      </c>
      <c r="E567" s="5">
        <v>0.99439390000000005</v>
      </c>
      <c r="F567" s="5">
        <v>3.580539E-5</v>
      </c>
      <c r="G567" s="5">
        <v>5.2680410000000003E-7</v>
      </c>
      <c r="H567" s="6" t="s">
        <v>203</v>
      </c>
      <c r="I567" s="7" t="s">
        <v>203</v>
      </c>
      <c r="J567" s="7" t="s">
        <v>203</v>
      </c>
      <c r="K567" s="7">
        <v>0.91295336999999999</v>
      </c>
      <c r="L567" s="7">
        <v>5.3566170000000003E-2</v>
      </c>
      <c r="M567" s="7">
        <v>5.3566170000000003E-2</v>
      </c>
      <c r="N567" s="8"/>
    </row>
    <row r="568" spans="1:14" x14ac:dyDescent="0.3">
      <c r="A568" s="12">
        <v>999924545</v>
      </c>
      <c r="B568" s="4" t="s">
        <v>677</v>
      </c>
      <c r="C568" s="4" t="s">
        <v>36</v>
      </c>
      <c r="D568" s="4" t="s">
        <v>36</v>
      </c>
      <c r="E568" s="5">
        <v>0.51006960000000001</v>
      </c>
      <c r="F568" s="5">
        <v>1.780365E-4</v>
      </c>
      <c r="G568" s="5">
        <v>5.2088330000000002E-8</v>
      </c>
      <c r="H568" s="6" t="s">
        <v>203</v>
      </c>
      <c r="I568" s="7" t="s">
        <v>203</v>
      </c>
      <c r="J568" s="7" t="s">
        <v>203</v>
      </c>
      <c r="K568" s="7">
        <v>1.8164649900000001</v>
      </c>
      <c r="L568" s="7">
        <v>0.14590694000000001</v>
      </c>
      <c r="M568" s="7">
        <v>0.17323578000000001</v>
      </c>
      <c r="N568" s="8"/>
    </row>
    <row r="569" spans="1:14" x14ac:dyDescent="0.3">
      <c r="A569" s="12">
        <v>999924556</v>
      </c>
      <c r="B569" s="4" t="s">
        <v>678</v>
      </c>
      <c r="C569" s="4" t="s">
        <v>36</v>
      </c>
      <c r="D569" s="4" t="s">
        <v>36</v>
      </c>
      <c r="E569" s="5">
        <v>9.0877159999999998E-2</v>
      </c>
      <c r="F569" s="5">
        <v>5.7505800000000001E-5</v>
      </c>
      <c r="G569" s="5">
        <v>6.817514E-13</v>
      </c>
      <c r="H569" s="6" t="s">
        <v>203</v>
      </c>
      <c r="I569" s="7" t="s">
        <v>203</v>
      </c>
      <c r="J569" s="7" t="s">
        <v>203</v>
      </c>
      <c r="K569" s="7">
        <v>0.99664750000000002</v>
      </c>
      <c r="L569" s="7">
        <v>0.23008580000000001</v>
      </c>
      <c r="M569" s="7">
        <v>3.2241800000000001E-2</v>
      </c>
      <c r="N569" s="8"/>
    </row>
    <row r="570" spans="1:14" x14ac:dyDescent="0.3">
      <c r="A570" s="12">
        <v>999924588</v>
      </c>
      <c r="B570" s="4" t="s">
        <v>679</v>
      </c>
      <c r="C570" s="4" t="s">
        <v>36</v>
      </c>
      <c r="D570" s="4" t="s">
        <v>36</v>
      </c>
      <c r="E570" s="7">
        <v>0.1658567195</v>
      </c>
      <c r="F570" s="7">
        <v>0.18543465589999999</v>
      </c>
      <c r="G570" s="7">
        <v>5.3698359999999998E-4</v>
      </c>
      <c r="H570" s="6" t="s">
        <v>203</v>
      </c>
      <c r="I570" s="7" t="s">
        <v>203</v>
      </c>
      <c r="J570" s="7" t="s">
        <v>203</v>
      </c>
      <c r="K570" s="7">
        <v>1.0200175300000001</v>
      </c>
      <c r="L570" s="7">
        <v>0.92664197999999998</v>
      </c>
      <c r="M570" s="7">
        <v>0.70746699000000002</v>
      </c>
      <c r="N570" s="8"/>
    </row>
    <row r="571" spans="1:14" x14ac:dyDescent="0.3">
      <c r="A571" s="12">
        <v>999924947</v>
      </c>
      <c r="B571" s="4" t="s">
        <v>680</v>
      </c>
      <c r="C571" s="4" t="s">
        <v>36</v>
      </c>
      <c r="D571" s="4" t="s">
        <v>36</v>
      </c>
      <c r="E571" s="5">
        <v>0.12025329999999999</v>
      </c>
      <c r="F571" s="5">
        <v>6.5385740000000001E-3</v>
      </c>
      <c r="G571" s="5">
        <v>7.1171429999999994E-8</v>
      </c>
      <c r="H571" s="6" t="s">
        <v>203</v>
      </c>
      <c r="I571" s="7" t="s">
        <v>203</v>
      </c>
      <c r="J571" s="7" t="s">
        <v>203</v>
      </c>
      <c r="K571" s="7">
        <v>1.1632530999999999</v>
      </c>
      <c r="L571" s="7">
        <v>0.36308146000000002</v>
      </c>
      <c r="M571" s="7">
        <v>5.1306909999999997E-2</v>
      </c>
      <c r="N571" s="8"/>
    </row>
    <row r="572" spans="1:14" x14ac:dyDescent="0.3">
      <c r="A572" s="12">
        <v>999924970</v>
      </c>
      <c r="B572" s="4" t="s">
        <v>681</v>
      </c>
      <c r="C572" s="4" t="s">
        <v>36</v>
      </c>
      <c r="D572" s="4" t="s">
        <v>36</v>
      </c>
      <c r="E572" s="7">
        <v>0.87742652300000001</v>
      </c>
      <c r="F572" s="7">
        <v>3.7044783999999997E-2</v>
      </c>
      <c r="G572" s="7">
        <v>8.4969929999999996E-3</v>
      </c>
      <c r="H572" s="6" t="s">
        <v>203</v>
      </c>
      <c r="I572" s="7" t="s">
        <v>203</v>
      </c>
      <c r="J572" s="7" t="s">
        <v>203</v>
      </c>
      <c r="K572" s="7">
        <v>4.0590130999999996</v>
      </c>
      <c r="L572" s="7">
        <v>0.58294400000000002</v>
      </c>
      <c r="M572" s="7">
        <v>0.50485944999999999</v>
      </c>
      <c r="N572" s="8"/>
    </row>
    <row r="573" spans="1:14" x14ac:dyDescent="0.3">
      <c r="A573" s="12">
        <v>999925279</v>
      </c>
      <c r="B573" s="4" t="s">
        <v>682</v>
      </c>
      <c r="C573" s="4" t="s">
        <v>36</v>
      </c>
      <c r="D573" s="4" t="s">
        <v>36</v>
      </c>
      <c r="E573" s="7">
        <v>0.14859865999999999</v>
      </c>
      <c r="F573" s="7">
        <v>1.3000879999999999E-2</v>
      </c>
      <c r="G573" s="7">
        <v>0.1753942</v>
      </c>
      <c r="H573" s="6" t="s">
        <v>203</v>
      </c>
      <c r="I573" s="7" t="s">
        <v>203</v>
      </c>
      <c r="J573" s="7" t="s">
        <v>203</v>
      </c>
      <c r="K573" s="7">
        <v>4.1198760000000001E-2</v>
      </c>
      <c r="L573" s="7">
        <v>0.77507506000000004</v>
      </c>
      <c r="M573" s="7">
        <v>0.50044968000000001</v>
      </c>
      <c r="N573" s="8"/>
    </row>
    <row r="574" spans="1:14" x14ac:dyDescent="0.3">
      <c r="A574" s="12">
        <v>999925371</v>
      </c>
      <c r="B574" s="4" t="s">
        <v>683</v>
      </c>
      <c r="C574" s="4" t="s">
        <v>36</v>
      </c>
      <c r="D574" s="4" t="s">
        <v>36</v>
      </c>
      <c r="E574" s="7">
        <v>0.2966941031</v>
      </c>
      <c r="F574" s="7">
        <v>1.30901E-4</v>
      </c>
      <c r="G574" s="7">
        <v>3.4438440000000002E-4</v>
      </c>
      <c r="H574" s="6" t="s">
        <v>203</v>
      </c>
      <c r="I574" s="7" t="s">
        <v>203</v>
      </c>
      <c r="J574" s="7" t="s">
        <v>203</v>
      </c>
      <c r="K574" s="7">
        <v>0.82586230999999999</v>
      </c>
      <c r="L574" s="7">
        <v>1.2875152299999999</v>
      </c>
      <c r="M574" s="7">
        <v>1.1574482850000001</v>
      </c>
      <c r="N574" s="8"/>
    </row>
    <row r="575" spans="1:14" x14ac:dyDescent="0.3">
      <c r="A575" s="12">
        <v>999925454</v>
      </c>
      <c r="B575" s="4" t="s">
        <v>684</v>
      </c>
      <c r="C575" s="4" t="s">
        <v>36</v>
      </c>
      <c r="D575" s="4" t="s">
        <v>36</v>
      </c>
      <c r="E575" s="7">
        <v>0.14533715</v>
      </c>
      <c r="F575" s="7">
        <v>1.8357849999999998E-2</v>
      </c>
      <c r="G575" s="7">
        <v>0.14533715</v>
      </c>
      <c r="H575" s="6" t="s">
        <v>203</v>
      </c>
      <c r="I575" s="7" t="s">
        <v>203</v>
      </c>
      <c r="J575" s="7" t="s">
        <v>203</v>
      </c>
      <c r="K575" s="7">
        <v>4.642843E-2</v>
      </c>
      <c r="L575" s="7">
        <v>0.60691638000000003</v>
      </c>
      <c r="M575" s="7">
        <v>0.47484835000000003</v>
      </c>
      <c r="N575" s="8"/>
    </row>
    <row r="576" spans="1:14" x14ac:dyDescent="0.3">
      <c r="A576" s="12">
        <v>999925520</v>
      </c>
      <c r="B576" s="4" t="s">
        <v>685</v>
      </c>
      <c r="C576" s="4" t="s">
        <v>36</v>
      </c>
      <c r="D576" s="4" t="s">
        <v>36</v>
      </c>
      <c r="E576" s="7">
        <v>0.11983476999999999</v>
      </c>
      <c r="F576" s="7">
        <v>0.70822594999999999</v>
      </c>
      <c r="G576" s="7">
        <v>1.6506880000000002E-2</v>
      </c>
      <c r="H576" s="6" t="s">
        <v>203</v>
      </c>
      <c r="I576" s="7" t="s">
        <v>203</v>
      </c>
      <c r="J576" s="7" t="s">
        <v>203</v>
      </c>
      <c r="K576" s="7">
        <v>1.08547857</v>
      </c>
      <c r="L576" s="7">
        <v>1.04630047</v>
      </c>
      <c r="M576" s="7">
        <v>0.72513195499999994</v>
      </c>
      <c r="N576" s="8"/>
    </row>
    <row r="577" spans="1:14" x14ac:dyDescent="0.3">
      <c r="A577" s="12">
        <v>999925810</v>
      </c>
      <c r="B577" s="4" t="s">
        <v>686</v>
      </c>
      <c r="C577" s="4" t="s">
        <v>36</v>
      </c>
      <c r="D577" s="4" t="s">
        <v>36</v>
      </c>
      <c r="E577" s="7">
        <v>0.39976449600000002</v>
      </c>
      <c r="F577" s="7">
        <v>1.883883E-3</v>
      </c>
      <c r="G577" s="7">
        <v>2.6881769999999999E-3</v>
      </c>
      <c r="H577" s="6" t="s">
        <v>203</v>
      </c>
      <c r="I577" s="7" t="s">
        <v>203</v>
      </c>
      <c r="J577" s="7" t="s">
        <v>203</v>
      </c>
      <c r="K577" s="7">
        <v>0.84546589999999999</v>
      </c>
      <c r="L577" s="7">
        <v>1.4898640000000001</v>
      </c>
      <c r="M577" s="7">
        <v>1.205017</v>
      </c>
      <c r="N577" s="8"/>
    </row>
    <row r="578" spans="1:14" x14ac:dyDescent="0.3">
      <c r="A578" s="12">
        <v>999926111</v>
      </c>
      <c r="B578" s="4" t="s">
        <v>687</v>
      </c>
      <c r="C578" s="4" t="s">
        <v>36</v>
      </c>
      <c r="D578" s="4" t="s">
        <v>36</v>
      </c>
      <c r="E578" s="5">
        <v>0.3604714</v>
      </c>
      <c r="F578" s="5">
        <v>5.3058540000000003E-6</v>
      </c>
      <c r="G578" s="5">
        <v>5.3058540000000003E-6</v>
      </c>
      <c r="H578" s="6" t="s">
        <v>203</v>
      </c>
      <c r="I578" s="7" t="s">
        <v>203</v>
      </c>
      <c r="J578" s="7" t="s">
        <v>203</v>
      </c>
      <c r="K578" s="7">
        <v>0.83034118000000001</v>
      </c>
      <c r="L578" s="7">
        <v>3.2166470000000003E-2</v>
      </c>
      <c r="M578" s="7">
        <v>3.2166470000000003E-2</v>
      </c>
      <c r="N578" s="8"/>
    </row>
    <row r="580" spans="1:14" x14ac:dyDescent="0.3">
      <c r="H580" s="22" t="s">
        <v>688</v>
      </c>
      <c r="I580" s="22"/>
      <c r="J580" s="22"/>
    </row>
  </sheetData>
  <mergeCells count="13">
    <mergeCell ref="I4:I5"/>
    <mergeCell ref="J4:J5"/>
    <mergeCell ref="H580:J580"/>
    <mergeCell ref="A1:N1"/>
    <mergeCell ref="A2:N2"/>
    <mergeCell ref="A3:A5"/>
    <mergeCell ref="B3:B5"/>
    <mergeCell ref="C3:C5"/>
    <mergeCell ref="D3:D5"/>
    <mergeCell ref="E3:J3"/>
    <mergeCell ref="K3:N4"/>
    <mergeCell ref="E4:G4"/>
    <mergeCell ref="H4:H5"/>
  </mergeCells>
  <conditionalFormatting sqref="E6:H578 H580">
    <cfRule type="cellIs" dxfId="2" priority="3" operator="lessThan">
      <formula>0.05</formula>
    </cfRule>
  </conditionalFormatting>
  <conditionalFormatting sqref="J6:J145 I6:I265">
    <cfRule type="cellIs" dxfId="1" priority="1" operator="lessThan">
      <formula>0.5</formula>
    </cfRule>
    <cfRule type="cellIs" dxfId="0" priority="2" operator="greaterThan">
      <formula>2</formula>
    </cfRule>
  </conditionalFormatting>
  <pageMargins left="0.7" right="0.7" top="0.75" bottom="0.75" header="0.3" footer="0.3"/>
  <pageSetup scale="33" fitToHeight="0" orientation="landscape"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markers="1" xr2:uid="{2E0A14D9-8204-499C-A83F-1D0EB9369A88}">
          <x14:colorSeries rgb="FF000000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mmary_for suppl'!K6:M6</xm:f>
              <xm:sqref>N6</xm:sqref>
            </x14:sparkline>
            <x14:sparkline>
              <xm:f>'Summary_for suppl'!K7:M7</xm:f>
              <xm:sqref>N7</xm:sqref>
            </x14:sparkline>
            <x14:sparkline>
              <xm:f>'Summary_for suppl'!K8:M8</xm:f>
              <xm:sqref>N8</xm:sqref>
            </x14:sparkline>
            <x14:sparkline>
              <xm:f>'Summary_for suppl'!K9:M9</xm:f>
              <xm:sqref>N9</xm:sqref>
            </x14:sparkline>
            <x14:sparkline>
              <xm:f>'Summary_for suppl'!K10:M10</xm:f>
              <xm:sqref>N10</xm:sqref>
            </x14:sparkline>
            <x14:sparkline>
              <xm:f>'Summary_for suppl'!K11:M11</xm:f>
              <xm:sqref>N11</xm:sqref>
            </x14:sparkline>
            <x14:sparkline>
              <xm:f>'Summary_for suppl'!K12:M12</xm:f>
              <xm:sqref>N12</xm:sqref>
            </x14:sparkline>
            <x14:sparkline>
              <xm:f>'Summary_for suppl'!K13:M13</xm:f>
              <xm:sqref>N13</xm:sqref>
            </x14:sparkline>
            <x14:sparkline>
              <xm:f>'Summary_for suppl'!K14:M14</xm:f>
              <xm:sqref>N14</xm:sqref>
            </x14:sparkline>
            <x14:sparkline>
              <xm:f>'Summary_for suppl'!K15:M15</xm:f>
              <xm:sqref>N15</xm:sqref>
            </x14:sparkline>
            <x14:sparkline>
              <xm:f>'Summary_for suppl'!K16:M16</xm:f>
              <xm:sqref>N16</xm:sqref>
            </x14:sparkline>
            <x14:sparkline>
              <xm:f>'Summary_for suppl'!K17:M17</xm:f>
              <xm:sqref>N17</xm:sqref>
            </x14:sparkline>
            <x14:sparkline>
              <xm:f>'Summary_for suppl'!K18:M18</xm:f>
              <xm:sqref>N18</xm:sqref>
            </x14:sparkline>
            <x14:sparkline>
              <xm:f>'Summary_for suppl'!K19:M19</xm:f>
              <xm:sqref>N19</xm:sqref>
            </x14:sparkline>
            <x14:sparkline>
              <xm:f>'Summary_for suppl'!K20:M20</xm:f>
              <xm:sqref>N20</xm:sqref>
            </x14:sparkline>
            <x14:sparkline>
              <xm:f>'Summary_for suppl'!K21:M21</xm:f>
              <xm:sqref>N21</xm:sqref>
            </x14:sparkline>
            <x14:sparkline>
              <xm:f>'Summary_for suppl'!K22:M22</xm:f>
              <xm:sqref>N22</xm:sqref>
            </x14:sparkline>
            <x14:sparkline>
              <xm:f>'Summary_for suppl'!K23:M23</xm:f>
              <xm:sqref>N23</xm:sqref>
            </x14:sparkline>
            <x14:sparkline>
              <xm:f>'Summary_for suppl'!K24:M24</xm:f>
              <xm:sqref>N24</xm:sqref>
            </x14:sparkline>
            <x14:sparkline>
              <xm:f>'Summary_for suppl'!K25:M25</xm:f>
              <xm:sqref>N25</xm:sqref>
            </x14:sparkline>
            <x14:sparkline>
              <xm:f>'Summary_for suppl'!K26:M26</xm:f>
              <xm:sqref>N26</xm:sqref>
            </x14:sparkline>
            <x14:sparkline>
              <xm:f>'Summary_for suppl'!K27:M27</xm:f>
              <xm:sqref>N27</xm:sqref>
            </x14:sparkline>
            <x14:sparkline>
              <xm:f>'Summary_for suppl'!K28:M28</xm:f>
              <xm:sqref>N28</xm:sqref>
            </x14:sparkline>
            <x14:sparkline>
              <xm:f>'Summary_for suppl'!K29:M29</xm:f>
              <xm:sqref>N29</xm:sqref>
            </x14:sparkline>
            <x14:sparkline>
              <xm:f>'Summary_for suppl'!K30:M30</xm:f>
              <xm:sqref>N30</xm:sqref>
            </x14:sparkline>
            <x14:sparkline>
              <xm:f>'Summary_for suppl'!K31:M31</xm:f>
              <xm:sqref>N31</xm:sqref>
            </x14:sparkline>
            <x14:sparkline>
              <xm:f>'Summary_for suppl'!K32:M32</xm:f>
              <xm:sqref>N32</xm:sqref>
            </x14:sparkline>
            <x14:sparkline>
              <xm:f>'Summary_for suppl'!K33:M33</xm:f>
              <xm:sqref>N33</xm:sqref>
            </x14:sparkline>
            <x14:sparkline>
              <xm:f>'Summary_for suppl'!K34:M34</xm:f>
              <xm:sqref>N34</xm:sqref>
            </x14:sparkline>
            <x14:sparkline>
              <xm:f>'Summary_for suppl'!K35:M35</xm:f>
              <xm:sqref>N35</xm:sqref>
            </x14:sparkline>
            <x14:sparkline>
              <xm:f>'Summary_for suppl'!K36:M36</xm:f>
              <xm:sqref>N36</xm:sqref>
            </x14:sparkline>
            <x14:sparkline>
              <xm:f>'Summary_for suppl'!K37:M37</xm:f>
              <xm:sqref>N37</xm:sqref>
            </x14:sparkline>
            <x14:sparkline>
              <xm:f>'Summary_for suppl'!K38:M38</xm:f>
              <xm:sqref>N38</xm:sqref>
            </x14:sparkline>
            <x14:sparkline>
              <xm:f>'Summary_for suppl'!K39:M39</xm:f>
              <xm:sqref>N39</xm:sqref>
            </x14:sparkline>
            <x14:sparkline>
              <xm:f>'Summary_for suppl'!K40:M40</xm:f>
              <xm:sqref>N40</xm:sqref>
            </x14:sparkline>
            <x14:sparkline>
              <xm:f>'Summary_for suppl'!K41:M41</xm:f>
              <xm:sqref>N41</xm:sqref>
            </x14:sparkline>
            <x14:sparkline>
              <xm:f>'Summary_for suppl'!K42:M42</xm:f>
              <xm:sqref>N42</xm:sqref>
            </x14:sparkline>
            <x14:sparkline>
              <xm:f>'Summary_for suppl'!K43:M43</xm:f>
              <xm:sqref>N43</xm:sqref>
            </x14:sparkline>
            <x14:sparkline>
              <xm:f>'Summary_for suppl'!K44:M44</xm:f>
              <xm:sqref>N44</xm:sqref>
            </x14:sparkline>
            <x14:sparkline>
              <xm:f>'Summary_for suppl'!K45:M45</xm:f>
              <xm:sqref>N45</xm:sqref>
            </x14:sparkline>
            <x14:sparkline>
              <xm:f>'Summary_for suppl'!K46:M46</xm:f>
              <xm:sqref>N46</xm:sqref>
            </x14:sparkline>
            <x14:sparkline>
              <xm:f>'Summary_for suppl'!K47:M47</xm:f>
              <xm:sqref>N47</xm:sqref>
            </x14:sparkline>
            <x14:sparkline>
              <xm:f>'Summary_for suppl'!K48:M48</xm:f>
              <xm:sqref>N48</xm:sqref>
            </x14:sparkline>
            <x14:sparkline>
              <xm:f>'Summary_for suppl'!K49:M49</xm:f>
              <xm:sqref>N49</xm:sqref>
            </x14:sparkline>
            <x14:sparkline>
              <xm:f>'Summary_for suppl'!K50:M50</xm:f>
              <xm:sqref>N50</xm:sqref>
            </x14:sparkline>
            <x14:sparkline>
              <xm:f>'Summary_for suppl'!K51:M51</xm:f>
              <xm:sqref>N51</xm:sqref>
            </x14:sparkline>
            <x14:sparkline>
              <xm:f>'Summary_for suppl'!K52:M52</xm:f>
              <xm:sqref>N52</xm:sqref>
            </x14:sparkline>
            <x14:sparkline>
              <xm:f>'Summary_for suppl'!K53:M53</xm:f>
              <xm:sqref>N53</xm:sqref>
            </x14:sparkline>
            <x14:sparkline>
              <xm:f>'Summary_for suppl'!K54:M54</xm:f>
              <xm:sqref>N54</xm:sqref>
            </x14:sparkline>
            <x14:sparkline>
              <xm:f>'Summary_for suppl'!K55:M55</xm:f>
              <xm:sqref>N55</xm:sqref>
            </x14:sparkline>
            <x14:sparkline>
              <xm:f>'Summary_for suppl'!K56:M56</xm:f>
              <xm:sqref>N56</xm:sqref>
            </x14:sparkline>
            <x14:sparkline>
              <xm:f>'Summary_for suppl'!K57:M57</xm:f>
              <xm:sqref>N57</xm:sqref>
            </x14:sparkline>
            <x14:sparkline>
              <xm:f>'Summary_for suppl'!K58:M58</xm:f>
              <xm:sqref>N58</xm:sqref>
            </x14:sparkline>
            <x14:sparkline>
              <xm:f>'Summary_for suppl'!K59:M59</xm:f>
              <xm:sqref>N59</xm:sqref>
            </x14:sparkline>
            <x14:sparkline>
              <xm:f>'Summary_for suppl'!K60:M60</xm:f>
              <xm:sqref>N60</xm:sqref>
            </x14:sparkline>
            <x14:sparkline>
              <xm:f>'Summary_for suppl'!K61:M61</xm:f>
              <xm:sqref>N61</xm:sqref>
            </x14:sparkline>
            <x14:sparkline>
              <xm:f>'Summary_for suppl'!K62:M62</xm:f>
              <xm:sqref>N62</xm:sqref>
            </x14:sparkline>
            <x14:sparkline>
              <xm:f>'Summary_for suppl'!K63:M63</xm:f>
              <xm:sqref>N63</xm:sqref>
            </x14:sparkline>
            <x14:sparkline>
              <xm:f>'Summary_for suppl'!K64:M64</xm:f>
              <xm:sqref>N64</xm:sqref>
            </x14:sparkline>
            <x14:sparkline>
              <xm:f>'Summary_for suppl'!K65:M65</xm:f>
              <xm:sqref>N65</xm:sqref>
            </x14:sparkline>
            <x14:sparkline>
              <xm:f>'Summary_for suppl'!K66:M66</xm:f>
              <xm:sqref>N66</xm:sqref>
            </x14:sparkline>
            <x14:sparkline>
              <xm:f>'Summary_for suppl'!K67:M67</xm:f>
              <xm:sqref>N67</xm:sqref>
            </x14:sparkline>
            <x14:sparkline>
              <xm:f>'Summary_for suppl'!K68:M68</xm:f>
              <xm:sqref>N68</xm:sqref>
            </x14:sparkline>
            <x14:sparkline>
              <xm:f>'Summary_for suppl'!K69:M69</xm:f>
              <xm:sqref>N69</xm:sqref>
            </x14:sparkline>
            <x14:sparkline>
              <xm:f>'Summary_for suppl'!K70:M70</xm:f>
              <xm:sqref>N70</xm:sqref>
            </x14:sparkline>
            <x14:sparkline>
              <xm:f>'Summary_for suppl'!K71:M71</xm:f>
              <xm:sqref>N71</xm:sqref>
            </x14:sparkline>
            <x14:sparkline>
              <xm:f>'Summary_for suppl'!K72:M72</xm:f>
              <xm:sqref>N72</xm:sqref>
            </x14:sparkline>
            <x14:sparkline>
              <xm:f>'Summary_for suppl'!K73:M73</xm:f>
              <xm:sqref>N73</xm:sqref>
            </x14:sparkline>
            <x14:sparkline>
              <xm:f>'Summary_for suppl'!K74:M74</xm:f>
              <xm:sqref>N74</xm:sqref>
            </x14:sparkline>
            <x14:sparkline>
              <xm:f>'Summary_for suppl'!K75:M75</xm:f>
              <xm:sqref>N75</xm:sqref>
            </x14:sparkline>
            <x14:sparkline>
              <xm:f>'Summary_for suppl'!K76:M76</xm:f>
              <xm:sqref>N76</xm:sqref>
            </x14:sparkline>
            <x14:sparkline>
              <xm:f>'Summary_for suppl'!K77:M77</xm:f>
              <xm:sqref>N77</xm:sqref>
            </x14:sparkline>
            <x14:sparkline>
              <xm:f>'Summary_for suppl'!K78:M78</xm:f>
              <xm:sqref>N78</xm:sqref>
            </x14:sparkline>
            <x14:sparkline>
              <xm:f>'Summary_for suppl'!K79:M79</xm:f>
              <xm:sqref>N79</xm:sqref>
            </x14:sparkline>
            <x14:sparkline>
              <xm:f>'Summary_for suppl'!K80:M80</xm:f>
              <xm:sqref>N80</xm:sqref>
            </x14:sparkline>
            <x14:sparkline>
              <xm:f>'Summary_for suppl'!K81:M81</xm:f>
              <xm:sqref>N81</xm:sqref>
            </x14:sparkline>
            <x14:sparkline>
              <xm:f>'Summary_for suppl'!K82:M82</xm:f>
              <xm:sqref>N82</xm:sqref>
            </x14:sparkline>
            <x14:sparkline>
              <xm:f>'Summary_for suppl'!K83:M83</xm:f>
              <xm:sqref>N83</xm:sqref>
            </x14:sparkline>
            <x14:sparkline>
              <xm:f>'Summary_for suppl'!K84:M84</xm:f>
              <xm:sqref>N84</xm:sqref>
            </x14:sparkline>
            <x14:sparkline>
              <xm:f>'Summary_for suppl'!K85:M85</xm:f>
              <xm:sqref>N85</xm:sqref>
            </x14:sparkline>
            <x14:sparkline>
              <xm:f>'Summary_for suppl'!K86:M86</xm:f>
              <xm:sqref>N86</xm:sqref>
            </x14:sparkline>
            <x14:sparkline>
              <xm:f>'Summary_for suppl'!K87:M87</xm:f>
              <xm:sqref>N87</xm:sqref>
            </x14:sparkline>
            <x14:sparkline>
              <xm:f>'Summary_for suppl'!K88:M88</xm:f>
              <xm:sqref>N88</xm:sqref>
            </x14:sparkline>
            <x14:sparkline>
              <xm:f>'Summary_for suppl'!K89:M89</xm:f>
              <xm:sqref>N89</xm:sqref>
            </x14:sparkline>
            <x14:sparkline>
              <xm:f>'Summary_for suppl'!K90:M90</xm:f>
              <xm:sqref>N90</xm:sqref>
            </x14:sparkline>
            <x14:sparkline>
              <xm:f>'Summary_for suppl'!K91:M91</xm:f>
              <xm:sqref>N91</xm:sqref>
            </x14:sparkline>
            <x14:sparkline>
              <xm:f>'Summary_for suppl'!K92:M92</xm:f>
              <xm:sqref>N92</xm:sqref>
            </x14:sparkline>
            <x14:sparkline>
              <xm:f>'Summary_for suppl'!K93:M93</xm:f>
              <xm:sqref>N93</xm:sqref>
            </x14:sparkline>
            <x14:sparkline>
              <xm:f>'Summary_for suppl'!K94:M94</xm:f>
              <xm:sqref>N94</xm:sqref>
            </x14:sparkline>
            <x14:sparkline>
              <xm:f>'Summary_for suppl'!K95:M95</xm:f>
              <xm:sqref>N95</xm:sqref>
            </x14:sparkline>
            <x14:sparkline>
              <xm:f>'Summary_for suppl'!K96:M96</xm:f>
              <xm:sqref>N96</xm:sqref>
            </x14:sparkline>
            <x14:sparkline>
              <xm:f>'Summary_for suppl'!K97:M97</xm:f>
              <xm:sqref>N97</xm:sqref>
            </x14:sparkline>
            <x14:sparkline>
              <xm:f>'Summary_for suppl'!K98:M98</xm:f>
              <xm:sqref>N98</xm:sqref>
            </x14:sparkline>
            <x14:sparkline>
              <xm:f>'Summary_for suppl'!K99:M99</xm:f>
              <xm:sqref>N99</xm:sqref>
            </x14:sparkline>
            <x14:sparkline>
              <xm:f>'Summary_for suppl'!K100:M100</xm:f>
              <xm:sqref>N100</xm:sqref>
            </x14:sparkline>
            <x14:sparkline>
              <xm:f>'Summary_for suppl'!K101:M101</xm:f>
              <xm:sqref>N101</xm:sqref>
            </x14:sparkline>
            <x14:sparkline>
              <xm:f>'Summary_for suppl'!K102:M102</xm:f>
              <xm:sqref>N102</xm:sqref>
            </x14:sparkline>
            <x14:sparkline>
              <xm:f>'Summary_for suppl'!K103:M103</xm:f>
              <xm:sqref>N103</xm:sqref>
            </x14:sparkline>
            <x14:sparkline>
              <xm:f>'Summary_for suppl'!K104:M104</xm:f>
              <xm:sqref>N104</xm:sqref>
            </x14:sparkline>
            <x14:sparkline>
              <xm:f>'Summary_for suppl'!K105:M105</xm:f>
              <xm:sqref>N105</xm:sqref>
            </x14:sparkline>
            <x14:sparkline>
              <xm:f>'Summary_for suppl'!K106:M106</xm:f>
              <xm:sqref>N106</xm:sqref>
            </x14:sparkline>
            <x14:sparkline>
              <xm:f>'Summary_for suppl'!K107:M107</xm:f>
              <xm:sqref>N107</xm:sqref>
            </x14:sparkline>
            <x14:sparkline>
              <xm:f>'Summary_for suppl'!K108:M108</xm:f>
              <xm:sqref>N108</xm:sqref>
            </x14:sparkline>
            <x14:sparkline>
              <xm:f>'Summary_for suppl'!K109:M109</xm:f>
              <xm:sqref>N109</xm:sqref>
            </x14:sparkline>
            <x14:sparkline>
              <xm:f>'Summary_for suppl'!K110:M110</xm:f>
              <xm:sqref>N110</xm:sqref>
            </x14:sparkline>
            <x14:sparkline>
              <xm:f>'Summary_for suppl'!K111:M111</xm:f>
              <xm:sqref>N111</xm:sqref>
            </x14:sparkline>
            <x14:sparkline>
              <xm:f>'Summary_for suppl'!K112:M112</xm:f>
              <xm:sqref>N112</xm:sqref>
            </x14:sparkline>
            <x14:sparkline>
              <xm:f>'Summary_for suppl'!K113:M113</xm:f>
              <xm:sqref>N113</xm:sqref>
            </x14:sparkline>
            <x14:sparkline>
              <xm:f>'Summary_for suppl'!K114:M114</xm:f>
              <xm:sqref>N114</xm:sqref>
            </x14:sparkline>
            <x14:sparkline>
              <xm:f>'Summary_for suppl'!K115:M115</xm:f>
              <xm:sqref>N115</xm:sqref>
            </x14:sparkline>
            <x14:sparkline>
              <xm:f>'Summary_for suppl'!K116:M116</xm:f>
              <xm:sqref>N116</xm:sqref>
            </x14:sparkline>
            <x14:sparkline>
              <xm:f>'Summary_for suppl'!K117:M117</xm:f>
              <xm:sqref>N117</xm:sqref>
            </x14:sparkline>
            <x14:sparkline>
              <xm:f>'Summary_for suppl'!K118:M118</xm:f>
              <xm:sqref>N118</xm:sqref>
            </x14:sparkline>
            <x14:sparkline>
              <xm:f>'Summary_for suppl'!K119:M119</xm:f>
              <xm:sqref>N119</xm:sqref>
            </x14:sparkline>
            <x14:sparkline>
              <xm:f>'Summary_for suppl'!K120:M120</xm:f>
              <xm:sqref>N120</xm:sqref>
            </x14:sparkline>
            <x14:sparkline>
              <xm:f>'Summary_for suppl'!K121:M121</xm:f>
              <xm:sqref>N121</xm:sqref>
            </x14:sparkline>
            <x14:sparkline>
              <xm:f>'Summary_for suppl'!K122:M122</xm:f>
              <xm:sqref>N122</xm:sqref>
            </x14:sparkline>
            <x14:sparkline>
              <xm:f>'Summary_for suppl'!K123:M123</xm:f>
              <xm:sqref>N123</xm:sqref>
            </x14:sparkline>
            <x14:sparkline>
              <xm:f>'Summary_for suppl'!K124:M124</xm:f>
              <xm:sqref>N124</xm:sqref>
            </x14:sparkline>
            <x14:sparkline>
              <xm:f>'Summary_for suppl'!K125:M125</xm:f>
              <xm:sqref>N125</xm:sqref>
            </x14:sparkline>
            <x14:sparkline>
              <xm:f>'Summary_for suppl'!K126:M126</xm:f>
              <xm:sqref>N126</xm:sqref>
            </x14:sparkline>
            <x14:sparkline>
              <xm:f>'Summary_for suppl'!K127:M127</xm:f>
              <xm:sqref>N127</xm:sqref>
            </x14:sparkline>
            <x14:sparkline>
              <xm:f>'Summary_for suppl'!K128:M128</xm:f>
              <xm:sqref>N128</xm:sqref>
            </x14:sparkline>
            <x14:sparkline>
              <xm:f>'Summary_for suppl'!K129:M129</xm:f>
              <xm:sqref>N129</xm:sqref>
            </x14:sparkline>
            <x14:sparkline>
              <xm:f>'Summary_for suppl'!K130:M130</xm:f>
              <xm:sqref>N130</xm:sqref>
            </x14:sparkline>
            <x14:sparkline>
              <xm:f>'Summary_for suppl'!K131:M131</xm:f>
              <xm:sqref>N131</xm:sqref>
            </x14:sparkline>
            <x14:sparkline>
              <xm:f>'Summary_for suppl'!K132:M132</xm:f>
              <xm:sqref>N132</xm:sqref>
            </x14:sparkline>
            <x14:sparkline>
              <xm:f>'Summary_for suppl'!K133:M133</xm:f>
              <xm:sqref>N133</xm:sqref>
            </x14:sparkline>
            <x14:sparkline>
              <xm:f>'Summary_for suppl'!K134:M134</xm:f>
              <xm:sqref>N134</xm:sqref>
            </x14:sparkline>
            <x14:sparkline>
              <xm:f>'Summary_for suppl'!K135:M135</xm:f>
              <xm:sqref>N135</xm:sqref>
            </x14:sparkline>
            <x14:sparkline>
              <xm:f>'Summary_for suppl'!K136:M136</xm:f>
              <xm:sqref>N136</xm:sqref>
            </x14:sparkline>
            <x14:sparkline>
              <xm:f>'Summary_for suppl'!K137:M137</xm:f>
              <xm:sqref>N137</xm:sqref>
            </x14:sparkline>
            <x14:sparkline>
              <xm:f>'Summary_for suppl'!K138:M138</xm:f>
              <xm:sqref>N138</xm:sqref>
            </x14:sparkline>
            <x14:sparkline>
              <xm:f>'Summary_for suppl'!K139:M139</xm:f>
              <xm:sqref>N139</xm:sqref>
            </x14:sparkline>
            <x14:sparkline>
              <xm:f>'Summary_for suppl'!K140:M140</xm:f>
              <xm:sqref>N140</xm:sqref>
            </x14:sparkline>
            <x14:sparkline>
              <xm:f>'Summary_for suppl'!K141:M141</xm:f>
              <xm:sqref>N141</xm:sqref>
            </x14:sparkline>
            <x14:sparkline>
              <xm:f>'Summary_for suppl'!K142:M142</xm:f>
              <xm:sqref>N142</xm:sqref>
            </x14:sparkline>
            <x14:sparkline>
              <xm:f>'Summary_for suppl'!K143:M143</xm:f>
              <xm:sqref>N143</xm:sqref>
            </x14:sparkline>
            <x14:sparkline>
              <xm:f>'Summary_for suppl'!K144:M144</xm:f>
              <xm:sqref>N144</xm:sqref>
            </x14:sparkline>
            <x14:sparkline>
              <xm:f>'Summary_for suppl'!K145:M145</xm:f>
              <xm:sqref>N145</xm:sqref>
            </x14:sparkline>
            <x14:sparkline>
              <xm:f>'Summary_for suppl'!K146:M146</xm:f>
              <xm:sqref>N146</xm:sqref>
            </x14:sparkline>
            <x14:sparkline>
              <xm:f>'Summary_for suppl'!K147:M147</xm:f>
              <xm:sqref>N147</xm:sqref>
            </x14:sparkline>
            <x14:sparkline>
              <xm:f>'Summary_for suppl'!K148:M148</xm:f>
              <xm:sqref>N148</xm:sqref>
            </x14:sparkline>
            <x14:sparkline>
              <xm:f>'Summary_for suppl'!K149:M149</xm:f>
              <xm:sqref>N149</xm:sqref>
            </x14:sparkline>
            <x14:sparkline>
              <xm:f>'Summary_for suppl'!K150:M150</xm:f>
              <xm:sqref>N150</xm:sqref>
            </x14:sparkline>
            <x14:sparkline>
              <xm:f>'Summary_for suppl'!K151:M151</xm:f>
              <xm:sqref>N151</xm:sqref>
            </x14:sparkline>
            <x14:sparkline>
              <xm:f>'Summary_for suppl'!K152:M152</xm:f>
              <xm:sqref>N152</xm:sqref>
            </x14:sparkline>
            <x14:sparkline>
              <xm:f>'Summary_for suppl'!K153:M153</xm:f>
              <xm:sqref>N153</xm:sqref>
            </x14:sparkline>
            <x14:sparkline>
              <xm:f>'Summary_for suppl'!K154:M154</xm:f>
              <xm:sqref>N154</xm:sqref>
            </x14:sparkline>
            <x14:sparkline>
              <xm:f>'Summary_for suppl'!K155:M155</xm:f>
              <xm:sqref>N155</xm:sqref>
            </x14:sparkline>
            <x14:sparkline>
              <xm:f>'Summary_for suppl'!K156:M156</xm:f>
              <xm:sqref>N156</xm:sqref>
            </x14:sparkline>
            <x14:sparkline>
              <xm:f>'Summary_for suppl'!K157:M157</xm:f>
              <xm:sqref>N157</xm:sqref>
            </x14:sparkline>
            <x14:sparkline>
              <xm:f>'Summary_for suppl'!K158:M158</xm:f>
              <xm:sqref>N158</xm:sqref>
            </x14:sparkline>
            <x14:sparkline>
              <xm:f>'Summary_for suppl'!K159:M159</xm:f>
              <xm:sqref>N159</xm:sqref>
            </x14:sparkline>
            <x14:sparkline>
              <xm:f>'Summary_for suppl'!K160:M160</xm:f>
              <xm:sqref>N160</xm:sqref>
            </x14:sparkline>
            <x14:sparkline>
              <xm:f>'Summary_for suppl'!K161:M161</xm:f>
              <xm:sqref>N161</xm:sqref>
            </x14:sparkline>
            <x14:sparkline>
              <xm:f>'Summary_for suppl'!K162:M162</xm:f>
              <xm:sqref>N162</xm:sqref>
            </x14:sparkline>
            <x14:sparkline>
              <xm:f>'Summary_for suppl'!K163:M163</xm:f>
              <xm:sqref>N163</xm:sqref>
            </x14:sparkline>
            <x14:sparkline>
              <xm:f>'Summary_for suppl'!K164:M164</xm:f>
              <xm:sqref>N164</xm:sqref>
            </x14:sparkline>
            <x14:sparkline>
              <xm:f>'Summary_for suppl'!K165:M165</xm:f>
              <xm:sqref>N165</xm:sqref>
            </x14:sparkline>
            <x14:sparkline>
              <xm:f>'Summary_for suppl'!K166:M166</xm:f>
              <xm:sqref>N166</xm:sqref>
            </x14:sparkline>
            <x14:sparkline>
              <xm:f>'Summary_for suppl'!K167:M167</xm:f>
              <xm:sqref>N167</xm:sqref>
            </x14:sparkline>
            <x14:sparkline>
              <xm:f>'Summary_for suppl'!K168:M168</xm:f>
              <xm:sqref>N168</xm:sqref>
            </x14:sparkline>
            <x14:sparkline>
              <xm:f>'Summary_for suppl'!K169:M169</xm:f>
              <xm:sqref>N169</xm:sqref>
            </x14:sparkline>
            <x14:sparkline>
              <xm:f>'Summary_for suppl'!K170:M170</xm:f>
              <xm:sqref>N170</xm:sqref>
            </x14:sparkline>
            <x14:sparkline>
              <xm:f>'Summary_for suppl'!K171:M171</xm:f>
              <xm:sqref>N171</xm:sqref>
            </x14:sparkline>
            <x14:sparkline>
              <xm:f>'Summary_for suppl'!K172:M172</xm:f>
              <xm:sqref>N172</xm:sqref>
            </x14:sparkline>
            <x14:sparkline>
              <xm:f>'Summary_for suppl'!K173:M173</xm:f>
              <xm:sqref>N173</xm:sqref>
            </x14:sparkline>
            <x14:sparkline>
              <xm:f>'Summary_for suppl'!K174:M174</xm:f>
              <xm:sqref>N174</xm:sqref>
            </x14:sparkline>
            <x14:sparkline>
              <xm:f>'Summary_for suppl'!K175:M175</xm:f>
              <xm:sqref>N175</xm:sqref>
            </x14:sparkline>
            <x14:sparkline>
              <xm:f>'Summary_for suppl'!K176:M176</xm:f>
              <xm:sqref>N176</xm:sqref>
            </x14:sparkline>
            <x14:sparkline>
              <xm:f>'Summary_for suppl'!K177:M177</xm:f>
              <xm:sqref>N177</xm:sqref>
            </x14:sparkline>
            <x14:sparkline>
              <xm:f>'Summary_for suppl'!K178:M178</xm:f>
              <xm:sqref>N178</xm:sqref>
            </x14:sparkline>
            <x14:sparkline>
              <xm:f>'Summary_for suppl'!K179:M179</xm:f>
              <xm:sqref>N179</xm:sqref>
            </x14:sparkline>
            <x14:sparkline>
              <xm:f>'Summary_for suppl'!K180:M180</xm:f>
              <xm:sqref>N180</xm:sqref>
            </x14:sparkline>
            <x14:sparkline>
              <xm:f>'Summary_for suppl'!K181:M181</xm:f>
              <xm:sqref>N181</xm:sqref>
            </x14:sparkline>
            <x14:sparkline>
              <xm:f>'Summary_for suppl'!K182:M182</xm:f>
              <xm:sqref>N182</xm:sqref>
            </x14:sparkline>
            <x14:sparkline>
              <xm:f>'Summary_for suppl'!K183:M183</xm:f>
              <xm:sqref>N183</xm:sqref>
            </x14:sparkline>
            <x14:sparkline>
              <xm:f>'Summary_for suppl'!K184:M184</xm:f>
              <xm:sqref>N184</xm:sqref>
            </x14:sparkline>
            <x14:sparkline>
              <xm:f>'Summary_for suppl'!K185:M185</xm:f>
              <xm:sqref>N185</xm:sqref>
            </x14:sparkline>
            <x14:sparkline>
              <xm:f>'Summary_for suppl'!K186:M186</xm:f>
              <xm:sqref>N186</xm:sqref>
            </x14:sparkline>
            <x14:sparkline>
              <xm:f>'Summary_for suppl'!K187:M187</xm:f>
              <xm:sqref>N187</xm:sqref>
            </x14:sparkline>
            <x14:sparkline>
              <xm:f>'Summary_for suppl'!K188:M188</xm:f>
              <xm:sqref>N188</xm:sqref>
            </x14:sparkline>
            <x14:sparkline>
              <xm:f>'Summary_for suppl'!K189:M189</xm:f>
              <xm:sqref>N189</xm:sqref>
            </x14:sparkline>
            <x14:sparkline>
              <xm:f>'Summary_for suppl'!K190:M190</xm:f>
              <xm:sqref>N190</xm:sqref>
            </x14:sparkline>
            <x14:sparkline>
              <xm:f>'Summary_for suppl'!K191:M191</xm:f>
              <xm:sqref>N191</xm:sqref>
            </x14:sparkline>
            <x14:sparkline>
              <xm:f>'Summary_for suppl'!K192:M192</xm:f>
              <xm:sqref>N192</xm:sqref>
            </x14:sparkline>
            <x14:sparkline>
              <xm:f>'Summary_for suppl'!K193:M193</xm:f>
              <xm:sqref>N193</xm:sqref>
            </x14:sparkline>
            <x14:sparkline>
              <xm:f>'Summary_for suppl'!K194:M194</xm:f>
              <xm:sqref>N194</xm:sqref>
            </x14:sparkline>
            <x14:sparkline>
              <xm:f>'Summary_for suppl'!K195:M195</xm:f>
              <xm:sqref>N195</xm:sqref>
            </x14:sparkline>
            <x14:sparkline>
              <xm:f>'Summary_for suppl'!K196:M196</xm:f>
              <xm:sqref>N196</xm:sqref>
            </x14:sparkline>
            <x14:sparkline>
              <xm:f>'Summary_for suppl'!K197:M197</xm:f>
              <xm:sqref>N197</xm:sqref>
            </x14:sparkline>
            <x14:sparkline>
              <xm:f>'Summary_for suppl'!K198:M198</xm:f>
              <xm:sqref>N198</xm:sqref>
            </x14:sparkline>
            <x14:sparkline>
              <xm:f>'Summary_for suppl'!K199:M199</xm:f>
              <xm:sqref>N199</xm:sqref>
            </x14:sparkline>
            <x14:sparkline>
              <xm:f>'Summary_for suppl'!K200:M200</xm:f>
              <xm:sqref>N200</xm:sqref>
            </x14:sparkline>
            <x14:sparkline>
              <xm:f>'Summary_for suppl'!K201:M201</xm:f>
              <xm:sqref>N201</xm:sqref>
            </x14:sparkline>
            <x14:sparkline>
              <xm:f>'Summary_for suppl'!K202:M202</xm:f>
              <xm:sqref>N202</xm:sqref>
            </x14:sparkline>
            <x14:sparkline>
              <xm:f>'Summary_for suppl'!K203:M203</xm:f>
              <xm:sqref>N203</xm:sqref>
            </x14:sparkline>
            <x14:sparkline>
              <xm:f>'Summary_for suppl'!K204:M204</xm:f>
              <xm:sqref>N204</xm:sqref>
            </x14:sparkline>
            <x14:sparkline>
              <xm:f>'Summary_for suppl'!K205:M205</xm:f>
              <xm:sqref>N205</xm:sqref>
            </x14:sparkline>
            <x14:sparkline>
              <xm:f>'Summary_for suppl'!K206:M206</xm:f>
              <xm:sqref>N206</xm:sqref>
            </x14:sparkline>
            <x14:sparkline>
              <xm:f>'Summary_for suppl'!K207:M207</xm:f>
              <xm:sqref>N207</xm:sqref>
            </x14:sparkline>
            <x14:sparkline>
              <xm:f>'Summary_for suppl'!K208:M208</xm:f>
              <xm:sqref>N208</xm:sqref>
            </x14:sparkline>
            <x14:sparkline>
              <xm:f>'Summary_for suppl'!K209:M209</xm:f>
              <xm:sqref>N209</xm:sqref>
            </x14:sparkline>
            <x14:sparkline>
              <xm:f>'Summary_for suppl'!K210:M210</xm:f>
              <xm:sqref>N210</xm:sqref>
            </x14:sparkline>
            <x14:sparkline>
              <xm:f>'Summary_for suppl'!K211:M211</xm:f>
              <xm:sqref>N211</xm:sqref>
            </x14:sparkline>
            <x14:sparkline>
              <xm:f>'Summary_for suppl'!K212:M212</xm:f>
              <xm:sqref>N212</xm:sqref>
            </x14:sparkline>
            <x14:sparkline>
              <xm:f>'Summary_for suppl'!K213:M213</xm:f>
              <xm:sqref>N213</xm:sqref>
            </x14:sparkline>
            <x14:sparkline>
              <xm:f>'Summary_for suppl'!K214:M214</xm:f>
              <xm:sqref>N214</xm:sqref>
            </x14:sparkline>
            <x14:sparkline>
              <xm:f>'Summary_for suppl'!K215:M215</xm:f>
              <xm:sqref>N215</xm:sqref>
            </x14:sparkline>
            <x14:sparkline>
              <xm:f>'Summary_for suppl'!K216:M216</xm:f>
              <xm:sqref>N216</xm:sqref>
            </x14:sparkline>
            <x14:sparkline>
              <xm:f>'Summary_for suppl'!K217:M217</xm:f>
              <xm:sqref>N217</xm:sqref>
            </x14:sparkline>
            <x14:sparkline>
              <xm:f>'Summary_for suppl'!K218:M218</xm:f>
              <xm:sqref>N218</xm:sqref>
            </x14:sparkline>
            <x14:sparkline>
              <xm:f>'Summary_for suppl'!K219:M219</xm:f>
              <xm:sqref>N219</xm:sqref>
            </x14:sparkline>
            <x14:sparkline>
              <xm:f>'Summary_for suppl'!K220:M220</xm:f>
              <xm:sqref>N220</xm:sqref>
            </x14:sparkline>
            <x14:sparkline>
              <xm:f>'Summary_for suppl'!K221:M221</xm:f>
              <xm:sqref>N221</xm:sqref>
            </x14:sparkline>
            <x14:sparkline>
              <xm:f>'Summary_for suppl'!K222:M222</xm:f>
              <xm:sqref>N222</xm:sqref>
            </x14:sparkline>
            <x14:sparkline>
              <xm:f>'Summary_for suppl'!K223:M223</xm:f>
              <xm:sqref>N223</xm:sqref>
            </x14:sparkline>
            <x14:sparkline>
              <xm:f>'Summary_for suppl'!K224:M224</xm:f>
              <xm:sqref>N224</xm:sqref>
            </x14:sparkline>
            <x14:sparkline>
              <xm:f>'Summary_for suppl'!K225:M225</xm:f>
              <xm:sqref>N225</xm:sqref>
            </x14:sparkline>
            <x14:sparkline>
              <xm:f>'Summary_for suppl'!K226:M226</xm:f>
              <xm:sqref>N226</xm:sqref>
            </x14:sparkline>
            <x14:sparkline>
              <xm:f>'Summary_for suppl'!K227:M227</xm:f>
              <xm:sqref>N227</xm:sqref>
            </x14:sparkline>
            <x14:sparkline>
              <xm:f>'Summary_for suppl'!K228:M228</xm:f>
              <xm:sqref>N228</xm:sqref>
            </x14:sparkline>
            <x14:sparkline>
              <xm:f>'Summary_for suppl'!K229:M229</xm:f>
              <xm:sqref>N229</xm:sqref>
            </x14:sparkline>
            <x14:sparkline>
              <xm:f>'Summary_for suppl'!K230:M230</xm:f>
              <xm:sqref>N230</xm:sqref>
            </x14:sparkline>
            <x14:sparkline>
              <xm:f>'Summary_for suppl'!K231:M231</xm:f>
              <xm:sqref>N231</xm:sqref>
            </x14:sparkline>
            <x14:sparkline>
              <xm:f>'Summary_for suppl'!K232:M232</xm:f>
              <xm:sqref>N232</xm:sqref>
            </x14:sparkline>
            <x14:sparkline>
              <xm:f>'Summary_for suppl'!K233:M233</xm:f>
              <xm:sqref>N233</xm:sqref>
            </x14:sparkline>
            <x14:sparkline>
              <xm:f>'Summary_for suppl'!K234:M234</xm:f>
              <xm:sqref>N234</xm:sqref>
            </x14:sparkline>
            <x14:sparkline>
              <xm:f>'Summary_for suppl'!K235:M235</xm:f>
              <xm:sqref>N235</xm:sqref>
            </x14:sparkline>
            <x14:sparkline>
              <xm:f>'Summary_for suppl'!K236:M236</xm:f>
              <xm:sqref>N236</xm:sqref>
            </x14:sparkline>
            <x14:sparkline>
              <xm:f>'Summary_for suppl'!K237:M237</xm:f>
              <xm:sqref>N237</xm:sqref>
            </x14:sparkline>
            <x14:sparkline>
              <xm:f>'Summary_for suppl'!K238:M238</xm:f>
              <xm:sqref>N238</xm:sqref>
            </x14:sparkline>
            <x14:sparkline>
              <xm:f>'Summary_for suppl'!K239:M239</xm:f>
              <xm:sqref>N239</xm:sqref>
            </x14:sparkline>
            <x14:sparkline>
              <xm:f>'Summary_for suppl'!K240:M240</xm:f>
              <xm:sqref>N240</xm:sqref>
            </x14:sparkline>
            <x14:sparkline>
              <xm:f>'Summary_for suppl'!K241:M241</xm:f>
              <xm:sqref>N241</xm:sqref>
            </x14:sparkline>
            <x14:sparkline>
              <xm:f>'Summary_for suppl'!K242:M242</xm:f>
              <xm:sqref>N242</xm:sqref>
            </x14:sparkline>
            <x14:sparkline>
              <xm:f>'Summary_for suppl'!K243:M243</xm:f>
              <xm:sqref>N243</xm:sqref>
            </x14:sparkline>
            <x14:sparkline>
              <xm:f>'Summary_for suppl'!K244:M244</xm:f>
              <xm:sqref>N244</xm:sqref>
            </x14:sparkline>
            <x14:sparkline>
              <xm:f>'Summary_for suppl'!K245:M245</xm:f>
              <xm:sqref>N245</xm:sqref>
            </x14:sparkline>
            <x14:sparkline>
              <xm:f>'Summary_for suppl'!K246:M246</xm:f>
              <xm:sqref>N246</xm:sqref>
            </x14:sparkline>
            <x14:sparkline>
              <xm:f>'Summary_for suppl'!K247:M247</xm:f>
              <xm:sqref>N247</xm:sqref>
            </x14:sparkline>
            <x14:sparkline>
              <xm:f>'Summary_for suppl'!K248:M248</xm:f>
              <xm:sqref>N248</xm:sqref>
            </x14:sparkline>
            <x14:sparkline>
              <xm:f>'Summary_for suppl'!K249:M249</xm:f>
              <xm:sqref>N249</xm:sqref>
            </x14:sparkline>
            <x14:sparkline>
              <xm:f>'Summary_for suppl'!K250:M250</xm:f>
              <xm:sqref>N250</xm:sqref>
            </x14:sparkline>
            <x14:sparkline>
              <xm:f>'Summary_for suppl'!K251:M251</xm:f>
              <xm:sqref>N251</xm:sqref>
            </x14:sparkline>
            <x14:sparkline>
              <xm:f>'Summary_for suppl'!K252:M252</xm:f>
              <xm:sqref>N252</xm:sqref>
            </x14:sparkline>
            <x14:sparkline>
              <xm:f>'Summary_for suppl'!K253:M253</xm:f>
              <xm:sqref>N253</xm:sqref>
            </x14:sparkline>
            <x14:sparkline>
              <xm:f>'Summary_for suppl'!K254:M254</xm:f>
              <xm:sqref>N254</xm:sqref>
            </x14:sparkline>
            <x14:sparkline>
              <xm:f>'Summary_for suppl'!K255:M255</xm:f>
              <xm:sqref>N255</xm:sqref>
            </x14:sparkline>
            <x14:sparkline>
              <xm:f>'Summary_for suppl'!K256:M256</xm:f>
              <xm:sqref>N256</xm:sqref>
            </x14:sparkline>
            <x14:sparkline>
              <xm:f>'Summary_for suppl'!K257:M257</xm:f>
              <xm:sqref>N257</xm:sqref>
            </x14:sparkline>
            <x14:sparkline>
              <xm:f>'Summary_for suppl'!K258:M258</xm:f>
              <xm:sqref>N258</xm:sqref>
            </x14:sparkline>
            <x14:sparkline>
              <xm:f>'Summary_for suppl'!K259:M259</xm:f>
              <xm:sqref>N259</xm:sqref>
            </x14:sparkline>
            <x14:sparkline>
              <xm:f>'Summary_for suppl'!K260:M260</xm:f>
              <xm:sqref>N260</xm:sqref>
            </x14:sparkline>
            <x14:sparkline>
              <xm:f>'Summary_for suppl'!K261:M261</xm:f>
              <xm:sqref>N261</xm:sqref>
            </x14:sparkline>
            <x14:sparkline>
              <xm:f>'Summary_for suppl'!K262:M262</xm:f>
              <xm:sqref>N262</xm:sqref>
            </x14:sparkline>
            <x14:sparkline>
              <xm:f>'Summary_for suppl'!K263:M263</xm:f>
              <xm:sqref>N263</xm:sqref>
            </x14:sparkline>
            <x14:sparkline>
              <xm:f>'Summary_for suppl'!K264:M264</xm:f>
              <xm:sqref>N264</xm:sqref>
            </x14:sparkline>
            <x14:sparkline>
              <xm:f>'Summary_for suppl'!K265:M265</xm:f>
              <xm:sqref>N265</xm:sqref>
            </x14:sparkline>
            <x14:sparkline>
              <xm:f>'Summary_for suppl'!K266:M266</xm:f>
              <xm:sqref>N266</xm:sqref>
            </x14:sparkline>
            <x14:sparkline>
              <xm:f>'Summary_for suppl'!K267:M267</xm:f>
              <xm:sqref>N267</xm:sqref>
            </x14:sparkline>
            <x14:sparkline>
              <xm:f>'Summary_for suppl'!K268:M268</xm:f>
              <xm:sqref>N268</xm:sqref>
            </x14:sparkline>
            <x14:sparkline>
              <xm:f>'Summary_for suppl'!K269:M269</xm:f>
              <xm:sqref>N269</xm:sqref>
            </x14:sparkline>
            <x14:sparkline>
              <xm:f>'Summary_for suppl'!K270:M270</xm:f>
              <xm:sqref>N270</xm:sqref>
            </x14:sparkline>
            <x14:sparkline>
              <xm:f>'Summary_for suppl'!K271:M271</xm:f>
              <xm:sqref>N271</xm:sqref>
            </x14:sparkline>
            <x14:sparkline>
              <xm:f>'Summary_for suppl'!K272:M272</xm:f>
              <xm:sqref>N272</xm:sqref>
            </x14:sparkline>
            <x14:sparkline>
              <xm:f>'Summary_for suppl'!K273:M273</xm:f>
              <xm:sqref>N273</xm:sqref>
            </x14:sparkline>
            <x14:sparkline>
              <xm:f>'Summary_for suppl'!K274:M274</xm:f>
              <xm:sqref>N274</xm:sqref>
            </x14:sparkline>
            <x14:sparkline>
              <xm:f>'Summary_for suppl'!K275:M275</xm:f>
              <xm:sqref>N275</xm:sqref>
            </x14:sparkline>
            <x14:sparkline>
              <xm:f>'Summary_for suppl'!K276:M276</xm:f>
              <xm:sqref>N276</xm:sqref>
            </x14:sparkline>
            <x14:sparkline>
              <xm:f>'Summary_for suppl'!K277:M277</xm:f>
              <xm:sqref>N277</xm:sqref>
            </x14:sparkline>
            <x14:sparkline>
              <xm:f>'Summary_for suppl'!K278:M278</xm:f>
              <xm:sqref>N278</xm:sqref>
            </x14:sparkline>
            <x14:sparkline>
              <xm:f>'Summary_for suppl'!K279:M279</xm:f>
              <xm:sqref>N279</xm:sqref>
            </x14:sparkline>
            <x14:sparkline>
              <xm:f>'Summary_for suppl'!K280:M280</xm:f>
              <xm:sqref>N280</xm:sqref>
            </x14:sparkline>
            <x14:sparkline>
              <xm:f>'Summary_for suppl'!K281:M281</xm:f>
              <xm:sqref>N281</xm:sqref>
            </x14:sparkline>
            <x14:sparkline>
              <xm:f>'Summary_for suppl'!K282:M282</xm:f>
              <xm:sqref>N282</xm:sqref>
            </x14:sparkline>
            <x14:sparkline>
              <xm:f>'Summary_for suppl'!K283:M283</xm:f>
              <xm:sqref>N283</xm:sqref>
            </x14:sparkline>
            <x14:sparkline>
              <xm:f>'Summary_for suppl'!K284:M284</xm:f>
              <xm:sqref>N284</xm:sqref>
            </x14:sparkline>
            <x14:sparkline>
              <xm:f>'Summary_for suppl'!K285:M285</xm:f>
              <xm:sqref>N285</xm:sqref>
            </x14:sparkline>
            <x14:sparkline>
              <xm:f>'Summary_for suppl'!K286:M286</xm:f>
              <xm:sqref>N286</xm:sqref>
            </x14:sparkline>
            <x14:sparkline>
              <xm:f>'Summary_for suppl'!K287:M287</xm:f>
              <xm:sqref>N287</xm:sqref>
            </x14:sparkline>
            <x14:sparkline>
              <xm:f>'Summary_for suppl'!K288:M288</xm:f>
              <xm:sqref>N288</xm:sqref>
            </x14:sparkline>
            <x14:sparkline>
              <xm:f>'Summary_for suppl'!K289:M289</xm:f>
              <xm:sqref>N289</xm:sqref>
            </x14:sparkline>
            <x14:sparkline>
              <xm:f>'Summary_for suppl'!K290:M290</xm:f>
              <xm:sqref>N290</xm:sqref>
            </x14:sparkline>
            <x14:sparkline>
              <xm:f>'Summary_for suppl'!K291:M291</xm:f>
              <xm:sqref>N291</xm:sqref>
            </x14:sparkline>
            <x14:sparkline>
              <xm:f>'Summary_for suppl'!K292:M292</xm:f>
              <xm:sqref>N292</xm:sqref>
            </x14:sparkline>
            <x14:sparkline>
              <xm:f>'Summary_for suppl'!K293:M293</xm:f>
              <xm:sqref>N293</xm:sqref>
            </x14:sparkline>
            <x14:sparkline>
              <xm:f>'Summary_for suppl'!K294:M294</xm:f>
              <xm:sqref>N294</xm:sqref>
            </x14:sparkline>
            <x14:sparkline>
              <xm:f>'Summary_for suppl'!K295:M295</xm:f>
              <xm:sqref>N295</xm:sqref>
            </x14:sparkline>
            <x14:sparkline>
              <xm:f>'Summary_for suppl'!K296:M296</xm:f>
              <xm:sqref>N296</xm:sqref>
            </x14:sparkline>
            <x14:sparkline>
              <xm:f>'Summary_for suppl'!K297:M297</xm:f>
              <xm:sqref>N297</xm:sqref>
            </x14:sparkline>
            <x14:sparkline>
              <xm:f>'Summary_for suppl'!K298:M298</xm:f>
              <xm:sqref>N298</xm:sqref>
            </x14:sparkline>
            <x14:sparkline>
              <xm:f>'Summary_for suppl'!K299:M299</xm:f>
              <xm:sqref>N299</xm:sqref>
            </x14:sparkline>
            <x14:sparkline>
              <xm:f>'Summary_for suppl'!K300:M300</xm:f>
              <xm:sqref>N300</xm:sqref>
            </x14:sparkline>
            <x14:sparkline>
              <xm:f>'Summary_for suppl'!K301:M301</xm:f>
              <xm:sqref>N301</xm:sqref>
            </x14:sparkline>
            <x14:sparkline>
              <xm:f>'Summary_for suppl'!K302:M302</xm:f>
              <xm:sqref>N302</xm:sqref>
            </x14:sparkline>
            <x14:sparkline>
              <xm:f>'Summary_for suppl'!K303:M303</xm:f>
              <xm:sqref>N303</xm:sqref>
            </x14:sparkline>
            <x14:sparkline>
              <xm:f>'Summary_for suppl'!K304:M304</xm:f>
              <xm:sqref>N304</xm:sqref>
            </x14:sparkline>
            <x14:sparkline>
              <xm:f>'Summary_for suppl'!K305:M305</xm:f>
              <xm:sqref>N305</xm:sqref>
            </x14:sparkline>
            <x14:sparkline>
              <xm:f>'Summary_for suppl'!K306:M306</xm:f>
              <xm:sqref>N306</xm:sqref>
            </x14:sparkline>
            <x14:sparkline>
              <xm:f>'Summary_for suppl'!K307:M307</xm:f>
              <xm:sqref>N307</xm:sqref>
            </x14:sparkline>
            <x14:sparkline>
              <xm:f>'Summary_for suppl'!K308:M308</xm:f>
              <xm:sqref>N308</xm:sqref>
            </x14:sparkline>
            <x14:sparkline>
              <xm:f>'Summary_for suppl'!K309:M309</xm:f>
              <xm:sqref>N309</xm:sqref>
            </x14:sparkline>
            <x14:sparkline>
              <xm:f>'Summary_for suppl'!K310:M310</xm:f>
              <xm:sqref>N310</xm:sqref>
            </x14:sparkline>
            <x14:sparkline>
              <xm:f>'Summary_for suppl'!K311:M311</xm:f>
              <xm:sqref>N311</xm:sqref>
            </x14:sparkline>
            <x14:sparkline>
              <xm:f>'Summary_for suppl'!K312:M312</xm:f>
              <xm:sqref>N312</xm:sqref>
            </x14:sparkline>
            <x14:sparkline>
              <xm:f>'Summary_for suppl'!K313:M313</xm:f>
              <xm:sqref>N313</xm:sqref>
            </x14:sparkline>
            <x14:sparkline>
              <xm:f>'Summary_for suppl'!K314:M314</xm:f>
              <xm:sqref>N314</xm:sqref>
            </x14:sparkline>
            <x14:sparkline>
              <xm:f>'Summary_for suppl'!K315:M315</xm:f>
              <xm:sqref>N315</xm:sqref>
            </x14:sparkline>
            <x14:sparkline>
              <xm:f>'Summary_for suppl'!K316:M316</xm:f>
              <xm:sqref>N316</xm:sqref>
            </x14:sparkline>
            <x14:sparkline>
              <xm:f>'Summary_for suppl'!K317:M317</xm:f>
              <xm:sqref>N317</xm:sqref>
            </x14:sparkline>
            <x14:sparkline>
              <xm:f>'Summary_for suppl'!K318:M318</xm:f>
              <xm:sqref>N318</xm:sqref>
            </x14:sparkline>
            <x14:sparkline>
              <xm:f>'Summary_for suppl'!K319:M319</xm:f>
              <xm:sqref>N319</xm:sqref>
            </x14:sparkline>
            <x14:sparkline>
              <xm:f>'Summary_for suppl'!K320:M320</xm:f>
              <xm:sqref>N320</xm:sqref>
            </x14:sparkline>
            <x14:sparkline>
              <xm:f>'Summary_for suppl'!K321:M321</xm:f>
              <xm:sqref>N321</xm:sqref>
            </x14:sparkline>
            <x14:sparkline>
              <xm:f>'Summary_for suppl'!K322:M322</xm:f>
              <xm:sqref>N322</xm:sqref>
            </x14:sparkline>
            <x14:sparkline>
              <xm:f>'Summary_for suppl'!K323:M323</xm:f>
              <xm:sqref>N323</xm:sqref>
            </x14:sparkline>
            <x14:sparkline>
              <xm:f>'Summary_for suppl'!K324:M324</xm:f>
              <xm:sqref>N324</xm:sqref>
            </x14:sparkline>
            <x14:sparkline>
              <xm:f>'Summary_for suppl'!K325:M325</xm:f>
              <xm:sqref>N325</xm:sqref>
            </x14:sparkline>
            <x14:sparkline>
              <xm:f>'Summary_for suppl'!K326:M326</xm:f>
              <xm:sqref>N326</xm:sqref>
            </x14:sparkline>
            <x14:sparkline>
              <xm:f>'Summary_for suppl'!K327:M327</xm:f>
              <xm:sqref>N327</xm:sqref>
            </x14:sparkline>
            <x14:sparkline>
              <xm:f>'Summary_for suppl'!K328:M328</xm:f>
              <xm:sqref>N328</xm:sqref>
            </x14:sparkline>
            <x14:sparkline>
              <xm:f>'Summary_for suppl'!K329:M329</xm:f>
              <xm:sqref>N329</xm:sqref>
            </x14:sparkline>
            <x14:sparkline>
              <xm:f>'Summary_for suppl'!K330:M330</xm:f>
              <xm:sqref>N330</xm:sqref>
            </x14:sparkline>
            <x14:sparkline>
              <xm:f>'Summary_for suppl'!K331:M331</xm:f>
              <xm:sqref>N331</xm:sqref>
            </x14:sparkline>
            <x14:sparkline>
              <xm:f>'Summary_for suppl'!K332:M332</xm:f>
              <xm:sqref>N332</xm:sqref>
            </x14:sparkline>
            <x14:sparkline>
              <xm:f>'Summary_for suppl'!K333:M333</xm:f>
              <xm:sqref>N333</xm:sqref>
            </x14:sparkline>
            <x14:sparkline>
              <xm:f>'Summary_for suppl'!K334:M334</xm:f>
              <xm:sqref>N334</xm:sqref>
            </x14:sparkline>
            <x14:sparkline>
              <xm:f>'Summary_for suppl'!K335:M335</xm:f>
              <xm:sqref>N335</xm:sqref>
            </x14:sparkline>
            <x14:sparkline>
              <xm:f>'Summary_for suppl'!K336:M336</xm:f>
              <xm:sqref>N336</xm:sqref>
            </x14:sparkline>
            <x14:sparkline>
              <xm:f>'Summary_for suppl'!K337:M337</xm:f>
              <xm:sqref>N337</xm:sqref>
            </x14:sparkline>
            <x14:sparkline>
              <xm:f>'Summary_for suppl'!K338:M338</xm:f>
              <xm:sqref>N338</xm:sqref>
            </x14:sparkline>
            <x14:sparkline>
              <xm:f>'Summary_for suppl'!K339:M339</xm:f>
              <xm:sqref>N339</xm:sqref>
            </x14:sparkline>
            <x14:sparkline>
              <xm:f>'Summary_for suppl'!K340:M340</xm:f>
              <xm:sqref>N340</xm:sqref>
            </x14:sparkline>
            <x14:sparkline>
              <xm:f>'Summary_for suppl'!K341:M341</xm:f>
              <xm:sqref>N341</xm:sqref>
            </x14:sparkline>
            <x14:sparkline>
              <xm:f>'Summary_for suppl'!K342:M342</xm:f>
              <xm:sqref>N342</xm:sqref>
            </x14:sparkline>
            <x14:sparkline>
              <xm:f>'Summary_for suppl'!K343:M343</xm:f>
              <xm:sqref>N343</xm:sqref>
            </x14:sparkline>
            <x14:sparkline>
              <xm:f>'Summary_for suppl'!K344:M344</xm:f>
              <xm:sqref>N344</xm:sqref>
            </x14:sparkline>
            <x14:sparkline>
              <xm:f>'Summary_for suppl'!K345:M345</xm:f>
              <xm:sqref>N345</xm:sqref>
            </x14:sparkline>
            <x14:sparkline>
              <xm:f>'Summary_for suppl'!K346:M346</xm:f>
              <xm:sqref>N346</xm:sqref>
            </x14:sparkline>
            <x14:sparkline>
              <xm:f>'Summary_for suppl'!K347:M347</xm:f>
              <xm:sqref>N347</xm:sqref>
            </x14:sparkline>
            <x14:sparkline>
              <xm:f>'Summary_for suppl'!K348:M348</xm:f>
              <xm:sqref>N348</xm:sqref>
            </x14:sparkline>
            <x14:sparkline>
              <xm:f>'Summary_for suppl'!K349:M349</xm:f>
              <xm:sqref>N349</xm:sqref>
            </x14:sparkline>
            <x14:sparkline>
              <xm:f>'Summary_for suppl'!K350:M350</xm:f>
              <xm:sqref>N350</xm:sqref>
            </x14:sparkline>
            <x14:sparkline>
              <xm:f>'Summary_for suppl'!K351:M351</xm:f>
              <xm:sqref>N351</xm:sqref>
            </x14:sparkline>
            <x14:sparkline>
              <xm:f>'Summary_for suppl'!K352:M352</xm:f>
              <xm:sqref>N352</xm:sqref>
            </x14:sparkline>
            <x14:sparkline>
              <xm:f>'Summary_for suppl'!K353:M353</xm:f>
              <xm:sqref>N353</xm:sqref>
            </x14:sparkline>
            <x14:sparkline>
              <xm:f>'Summary_for suppl'!K354:M354</xm:f>
              <xm:sqref>N354</xm:sqref>
            </x14:sparkline>
            <x14:sparkline>
              <xm:f>'Summary_for suppl'!K355:M355</xm:f>
              <xm:sqref>N355</xm:sqref>
            </x14:sparkline>
            <x14:sparkline>
              <xm:f>'Summary_for suppl'!K356:M356</xm:f>
              <xm:sqref>N356</xm:sqref>
            </x14:sparkline>
            <x14:sparkline>
              <xm:f>'Summary_for suppl'!K357:M357</xm:f>
              <xm:sqref>N357</xm:sqref>
            </x14:sparkline>
            <x14:sparkline>
              <xm:f>'Summary_for suppl'!K358:M358</xm:f>
              <xm:sqref>N358</xm:sqref>
            </x14:sparkline>
            <x14:sparkline>
              <xm:f>'Summary_for suppl'!K359:M359</xm:f>
              <xm:sqref>N359</xm:sqref>
            </x14:sparkline>
            <x14:sparkline>
              <xm:f>'Summary_for suppl'!K360:M360</xm:f>
              <xm:sqref>N360</xm:sqref>
            </x14:sparkline>
            <x14:sparkline>
              <xm:f>'Summary_for suppl'!K361:M361</xm:f>
              <xm:sqref>N361</xm:sqref>
            </x14:sparkline>
            <x14:sparkline>
              <xm:f>'Summary_for suppl'!K362:M362</xm:f>
              <xm:sqref>N362</xm:sqref>
            </x14:sparkline>
            <x14:sparkline>
              <xm:f>'Summary_for suppl'!K363:M363</xm:f>
              <xm:sqref>N363</xm:sqref>
            </x14:sparkline>
            <x14:sparkline>
              <xm:f>'Summary_for suppl'!K364:M364</xm:f>
              <xm:sqref>N364</xm:sqref>
            </x14:sparkline>
            <x14:sparkline>
              <xm:f>'Summary_for suppl'!K365:M365</xm:f>
              <xm:sqref>N365</xm:sqref>
            </x14:sparkline>
            <x14:sparkline>
              <xm:f>'Summary_for suppl'!K366:M366</xm:f>
              <xm:sqref>N366</xm:sqref>
            </x14:sparkline>
            <x14:sparkline>
              <xm:f>'Summary_for suppl'!K367:M367</xm:f>
              <xm:sqref>N367</xm:sqref>
            </x14:sparkline>
            <x14:sparkline>
              <xm:f>'Summary_for suppl'!K368:M368</xm:f>
              <xm:sqref>N368</xm:sqref>
            </x14:sparkline>
            <x14:sparkline>
              <xm:f>'Summary_for suppl'!K369:M369</xm:f>
              <xm:sqref>N369</xm:sqref>
            </x14:sparkline>
            <x14:sparkline>
              <xm:f>'Summary_for suppl'!K370:M370</xm:f>
              <xm:sqref>N370</xm:sqref>
            </x14:sparkline>
            <x14:sparkline>
              <xm:f>'Summary_for suppl'!K371:M371</xm:f>
              <xm:sqref>N371</xm:sqref>
            </x14:sparkline>
            <x14:sparkline>
              <xm:f>'Summary_for suppl'!K372:M372</xm:f>
              <xm:sqref>N372</xm:sqref>
            </x14:sparkline>
            <x14:sparkline>
              <xm:f>'Summary_for suppl'!K373:M373</xm:f>
              <xm:sqref>N373</xm:sqref>
            </x14:sparkline>
            <x14:sparkline>
              <xm:f>'Summary_for suppl'!K374:M374</xm:f>
              <xm:sqref>N374</xm:sqref>
            </x14:sparkline>
            <x14:sparkline>
              <xm:f>'Summary_for suppl'!K375:M375</xm:f>
              <xm:sqref>N375</xm:sqref>
            </x14:sparkline>
            <x14:sparkline>
              <xm:f>'Summary_for suppl'!K376:M376</xm:f>
              <xm:sqref>N376</xm:sqref>
            </x14:sparkline>
            <x14:sparkline>
              <xm:f>'Summary_for suppl'!K377:M377</xm:f>
              <xm:sqref>N377</xm:sqref>
            </x14:sparkline>
            <x14:sparkline>
              <xm:f>'Summary_for suppl'!K378:M378</xm:f>
              <xm:sqref>N378</xm:sqref>
            </x14:sparkline>
            <x14:sparkline>
              <xm:f>'Summary_for suppl'!K379:M379</xm:f>
              <xm:sqref>N379</xm:sqref>
            </x14:sparkline>
            <x14:sparkline>
              <xm:f>'Summary_for suppl'!K380:M380</xm:f>
              <xm:sqref>N380</xm:sqref>
            </x14:sparkline>
            <x14:sparkline>
              <xm:f>'Summary_for suppl'!K381:M381</xm:f>
              <xm:sqref>N381</xm:sqref>
            </x14:sparkline>
            <x14:sparkline>
              <xm:f>'Summary_for suppl'!K382:M382</xm:f>
              <xm:sqref>N382</xm:sqref>
            </x14:sparkline>
            <x14:sparkline>
              <xm:f>'Summary_for suppl'!K383:M383</xm:f>
              <xm:sqref>N383</xm:sqref>
            </x14:sparkline>
            <x14:sparkline>
              <xm:f>'Summary_for suppl'!K384:M384</xm:f>
              <xm:sqref>N384</xm:sqref>
            </x14:sparkline>
            <x14:sparkline>
              <xm:f>'Summary_for suppl'!K385:M385</xm:f>
              <xm:sqref>N385</xm:sqref>
            </x14:sparkline>
            <x14:sparkline>
              <xm:f>'Summary_for suppl'!K386:M386</xm:f>
              <xm:sqref>N386</xm:sqref>
            </x14:sparkline>
            <x14:sparkline>
              <xm:f>'Summary_for suppl'!K387:M387</xm:f>
              <xm:sqref>N387</xm:sqref>
            </x14:sparkline>
            <x14:sparkline>
              <xm:f>'Summary_for suppl'!K388:M388</xm:f>
              <xm:sqref>N388</xm:sqref>
            </x14:sparkline>
            <x14:sparkline>
              <xm:f>'Summary_for suppl'!K389:M389</xm:f>
              <xm:sqref>N389</xm:sqref>
            </x14:sparkline>
            <x14:sparkline>
              <xm:f>'Summary_for suppl'!K390:M390</xm:f>
              <xm:sqref>N390</xm:sqref>
            </x14:sparkline>
            <x14:sparkline>
              <xm:f>'Summary_for suppl'!K391:M391</xm:f>
              <xm:sqref>N391</xm:sqref>
            </x14:sparkline>
            <x14:sparkline>
              <xm:f>'Summary_for suppl'!K392:M392</xm:f>
              <xm:sqref>N392</xm:sqref>
            </x14:sparkline>
            <x14:sparkline>
              <xm:f>'Summary_for suppl'!K393:M393</xm:f>
              <xm:sqref>N393</xm:sqref>
            </x14:sparkline>
            <x14:sparkline>
              <xm:f>'Summary_for suppl'!K394:M394</xm:f>
              <xm:sqref>N394</xm:sqref>
            </x14:sparkline>
            <x14:sparkline>
              <xm:f>'Summary_for suppl'!K395:M395</xm:f>
              <xm:sqref>N395</xm:sqref>
            </x14:sparkline>
            <x14:sparkline>
              <xm:f>'Summary_for suppl'!K396:M396</xm:f>
              <xm:sqref>N396</xm:sqref>
            </x14:sparkline>
            <x14:sparkline>
              <xm:f>'Summary_for suppl'!K397:M397</xm:f>
              <xm:sqref>N397</xm:sqref>
            </x14:sparkline>
            <x14:sparkline>
              <xm:f>'Summary_for suppl'!K398:M398</xm:f>
              <xm:sqref>N398</xm:sqref>
            </x14:sparkline>
            <x14:sparkline>
              <xm:f>'Summary_for suppl'!K399:M399</xm:f>
              <xm:sqref>N399</xm:sqref>
            </x14:sparkline>
            <x14:sparkline>
              <xm:f>'Summary_for suppl'!K400:M400</xm:f>
              <xm:sqref>N400</xm:sqref>
            </x14:sparkline>
            <x14:sparkline>
              <xm:f>'Summary_for suppl'!K401:M401</xm:f>
              <xm:sqref>N401</xm:sqref>
            </x14:sparkline>
            <x14:sparkline>
              <xm:f>'Summary_for suppl'!K402:M402</xm:f>
              <xm:sqref>N402</xm:sqref>
            </x14:sparkline>
            <x14:sparkline>
              <xm:f>'Summary_for suppl'!K403:M403</xm:f>
              <xm:sqref>N403</xm:sqref>
            </x14:sparkline>
            <x14:sparkline>
              <xm:f>'Summary_for suppl'!K404:M404</xm:f>
              <xm:sqref>N404</xm:sqref>
            </x14:sparkline>
            <x14:sparkline>
              <xm:f>'Summary_for suppl'!K405:M405</xm:f>
              <xm:sqref>N405</xm:sqref>
            </x14:sparkline>
            <x14:sparkline>
              <xm:f>'Summary_for suppl'!K406:M406</xm:f>
              <xm:sqref>N406</xm:sqref>
            </x14:sparkline>
            <x14:sparkline>
              <xm:f>'Summary_for suppl'!K407:M407</xm:f>
              <xm:sqref>N407</xm:sqref>
            </x14:sparkline>
            <x14:sparkline>
              <xm:f>'Summary_for suppl'!K408:M408</xm:f>
              <xm:sqref>N408</xm:sqref>
            </x14:sparkline>
            <x14:sparkline>
              <xm:f>'Summary_for suppl'!K409:M409</xm:f>
              <xm:sqref>N409</xm:sqref>
            </x14:sparkline>
            <x14:sparkline>
              <xm:f>'Summary_for suppl'!K410:M410</xm:f>
              <xm:sqref>N410</xm:sqref>
            </x14:sparkline>
            <x14:sparkline>
              <xm:f>'Summary_for suppl'!K411:M411</xm:f>
              <xm:sqref>N411</xm:sqref>
            </x14:sparkline>
            <x14:sparkline>
              <xm:f>'Summary_for suppl'!K412:M412</xm:f>
              <xm:sqref>N412</xm:sqref>
            </x14:sparkline>
            <x14:sparkline>
              <xm:f>'Summary_for suppl'!K413:M413</xm:f>
              <xm:sqref>N413</xm:sqref>
            </x14:sparkline>
            <x14:sparkline>
              <xm:f>'Summary_for suppl'!K414:M414</xm:f>
              <xm:sqref>N414</xm:sqref>
            </x14:sparkline>
            <x14:sparkline>
              <xm:f>'Summary_for suppl'!K415:M415</xm:f>
              <xm:sqref>N415</xm:sqref>
            </x14:sparkline>
            <x14:sparkline>
              <xm:f>'Summary_for suppl'!K416:M416</xm:f>
              <xm:sqref>N416</xm:sqref>
            </x14:sparkline>
            <x14:sparkline>
              <xm:f>'Summary_for suppl'!K417:M417</xm:f>
              <xm:sqref>N417</xm:sqref>
            </x14:sparkline>
            <x14:sparkline>
              <xm:f>'Summary_for suppl'!K418:M418</xm:f>
              <xm:sqref>N418</xm:sqref>
            </x14:sparkline>
            <x14:sparkline>
              <xm:f>'Summary_for suppl'!K419:M419</xm:f>
              <xm:sqref>N419</xm:sqref>
            </x14:sparkline>
            <x14:sparkline>
              <xm:f>'Summary_for suppl'!K420:M420</xm:f>
              <xm:sqref>N420</xm:sqref>
            </x14:sparkline>
            <x14:sparkline>
              <xm:f>'Summary_for suppl'!K421:M421</xm:f>
              <xm:sqref>N421</xm:sqref>
            </x14:sparkline>
            <x14:sparkline>
              <xm:f>'Summary_for suppl'!K422:M422</xm:f>
              <xm:sqref>N422</xm:sqref>
            </x14:sparkline>
            <x14:sparkline>
              <xm:f>'Summary_for suppl'!K423:M423</xm:f>
              <xm:sqref>N423</xm:sqref>
            </x14:sparkline>
            <x14:sparkline>
              <xm:f>'Summary_for suppl'!K424:M424</xm:f>
              <xm:sqref>N424</xm:sqref>
            </x14:sparkline>
            <x14:sparkline>
              <xm:f>'Summary_for suppl'!K425:M425</xm:f>
              <xm:sqref>N425</xm:sqref>
            </x14:sparkline>
            <x14:sparkline>
              <xm:f>'Summary_for suppl'!K426:M426</xm:f>
              <xm:sqref>N426</xm:sqref>
            </x14:sparkline>
            <x14:sparkline>
              <xm:f>'Summary_for suppl'!K427:M427</xm:f>
              <xm:sqref>N427</xm:sqref>
            </x14:sparkline>
            <x14:sparkline>
              <xm:f>'Summary_for suppl'!K428:M428</xm:f>
              <xm:sqref>N428</xm:sqref>
            </x14:sparkline>
            <x14:sparkline>
              <xm:f>'Summary_for suppl'!K429:M429</xm:f>
              <xm:sqref>N429</xm:sqref>
            </x14:sparkline>
            <x14:sparkline>
              <xm:f>'Summary_for suppl'!K430:M430</xm:f>
              <xm:sqref>N430</xm:sqref>
            </x14:sparkline>
            <x14:sparkline>
              <xm:f>'Summary_for suppl'!K431:M431</xm:f>
              <xm:sqref>N431</xm:sqref>
            </x14:sparkline>
            <x14:sparkline>
              <xm:f>'Summary_for suppl'!K432:M432</xm:f>
              <xm:sqref>N432</xm:sqref>
            </x14:sparkline>
            <x14:sparkline>
              <xm:f>'Summary_for suppl'!K433:M433</xm:f>
              <xm:sqref>N433</xm:sqref>
            </x14:sparkline>
            <x14:sparkline>
              <xm:f>'Summary_for suppl'!K434:M434</xm:f>
              <xm:sqref>N434</xm:sqref>
            </x14:sparkline>
            <x14:sparkline>
              <xm:f>'Summary_for suppl'!K435:M435</xm:f>
              <xm:sqref>N435</xm:sqref>
            </x14:sparkline>
            <x14:sparkline>
              <xm:f>'Summary_for suppl'!K436:M436</xm:f>
              <xm:sqref>N436</xm:sqref>
            </x14:sparkline>
            <x14:sparkline>
              <xm:f>'Summary_for suppl'!K437:M437</xm:f>
              <xm:sqref>N437</xm:sqref>
            </x14:sparkline>
            <x14:sparkline>
              <xm:f>'Summary_for suppl'!K438:M438</xm:f>
              <xm:sqref>N438</xm:sqref>
            </x14:sparkline>
            <x14:sparkline>
              <xm:f>'Summary_for suppl'!K439:M439</xm:f>
              <xm:sqref>N439</xm:sqref>
            </x14:sparkline>
            <x14:sparkline>
              <xm:f>'Summary_for suppl'!K440:M440</xm:f>
              <xm:sqref>N440</xm:sqref>
            </x14:sparkline>
            <x14:sparkline>
              <xm:f>'Summary_for suppl'!K441:M441</xm:f>
              <xm:sqref>N441</xm:sqref>
            </x14:sparkline>
            <x14:sparkline>
              <xm:f>'Summary_for suppl'!K442:M442</xm:f>
              <xm:sqref>N442</xm:sqref>
            </x14:sparkline>
            <x14:sparkline>
              <xm:f>'Summary_for suppl'!K443:M443</xm:f>
              <xm:sqref>N443</xm:sqref>
            </x14:sparkline>
            <x14:sparkline>
              <xm:f>'Summary_for suppl'!K444:M444</xm:f>
              <xm:sqref>N444</xm:sqref>
            </x14:sparkline>
            <x14:sparkline>
              <xm:f>'Summary_for suppl'!K445:M445</xm:f>
              <xm:sqref>N445</xm:sqref>
            </x14:sparkline>
            <x14:sparkline>
              <xm:f>'Summary_for suppl'!K446:M446</xm:f>
              <xm:sqref>N446</xm:sqref>
            </x14:sparkline>
            <x14:sparkline>
              <xm:f>'Summary_for suppl'!K447:M447</xm:f>
              <xm:sqref>N447</xm:sqref>
            </x14:sparkline>
            <x14:sparkline>
              <xm:f>'Summary_for suppl'!K448:M448</xm:f>
              <xm:sqref>N448</xm:sqref>
            </x14:sparkline>
            <x14:sparkline>
              <xm:f>'Summary_for suppl'!K449:M449</xm:f>
              <xm:sqref>N449</xm:sqref>
            </x14:sparkline>
            <x14:sparkline>
              <xm:f>'Summary_for suppl'!K450:M450</xm:f>
              <xm:sqref>N450</xm:sqref>
            </x14:sparkline>
            <x14:sparkline>
              <xm:f>'Summary_for suppl'!K451:M451</xm:f>
              <xm:sqref>N451</xm:sqref>
            </x14:sparkline>
            <x14:sparkline>
              <xm:f>'Summary_for suppl'!K452:M452</xm:f>
              <xm:sqref>N452</xm:sqref>
            </x14:sparkline>
            <x14:sparkline>
              <xm:f>'Summary_for suppl'!K453:M453</xm:f>
              <xm:sqref>N453</xm:sqref>
            </x14:sparkline>
            <x14:sparkline>
              <xm:f>'Summary_for suppl'!K454:M454</xm:f>
              <xm:sqref>N454</xm:sqref>
            </x14:sparkline>
            <x14:sparkline>
              <xm:f>'Summary_for suppl'!K455:M455</xm:f>
              <xm:sqref>N455</xm:sqref>
            </x14:sparkline>
            <x14:sparkline>
              <xm:f>'Summary_for suppl'!K456:M456</xm:f>
              <xm:sqref>N456</xm:sqref>
            </x14:sparkline>
            <x14:sparkline>
              <xm:f>'Summary_for suppl'!K457:M457</xm:f>
              <xm:sqref>N457</xm:sqref>
            </x14:sparkline>
            <x14:sparkline>
              <xm:f>'Summary_for suppl'!K458:M458</xm:f>
              <xm:sqref>N458</xm:sqref>
            </x14:sparkline>
            <x14:sparkline>
              <xm:f>'Summary_for suppl'!K459:M459</xm:f>
              <xm:sqref>N459</xm:sqref>
            </x14:sparkline>
            <x14:sparkline>
              <xm:f>'Summary_for suppl'!K460:M460</xm:f>
              <xm:sqref>N460</xm:sqref>
            </x14:sparkline>
            <x14:sparkline>
              <xm:f>'Summary_for suppl'!K461:M461</xm:f>
              <xm:sqref>N461</xm:sqref>
            </x14:sparkline>
            <x14:sparkline>
              <xm:f>'Summary_for suppl'!K462:M462</xm:f>
              <xm:sqref>N462</xm:sqref>
            </x14:sparkline>
            <x14:sparkline>
              <xm:f>'Summary_for suppl'!K463:M463</xm:f>
              <xm:sqref>N463</xm:sqref>
            </x14:sparkline>
            <x14:sparkline>
              <xm:f>'Summary_for suppl'!K464:M464</xm:f>
              <xm:sqref>N464</xm:sqref>
            </x14:sparkline>
            <x14:sparkline>
              <xm:f>'Summary_for suppl'!K465:M465</xm:f>
              <xm:sqref>N465</xm:sqref>
            </x14:sparkline>
            <x14:sparkline>
              <xm:f>'Summary_for suppl'!K466:M466</xm:f>
              <xm:sqref>N466</xm:sqref>
            </x14:sparkline>
            <x14:sparkline>
              <xm:f>'Summary_for suppl'!K467:M467</xm:f>
              <xm:sqref>N467</xm:sqref>
            </x14:sparkline>
            <x14:sparkline>
              <xm:f>'Summary_for suppl'!K468:M468</xm:f>
              <xm:sqref>N468</xm:sqref>
            </x14:sparkline>
            <x14:sparkline>
              <xm:f>'Summary_for suppl'!K469:M469</xm:f>
              <xm:sqref>N469</xm:sqref>
            </x14:sparkline>
            <x14:sparkline>
              <xm:f>'Summary_for suppl'!K470:M470</xm:f>
              <xm:sqref>N470</xm:sqref>
            </x14:sparkline>
            <x14:sparkline>
              <xm:f>'Summary_for suppl'!K471:M471</xm:f>
              <xm:sqref>N471</xm:sqref>
            </x14:sparkline>
            <x14:sparkline>
              <xm:f>'Summary_for suppl'!K472:M472</xm:f>
              <xm:sqref>N472</xm:sqref>
            </x14:sparkline>
            <x14:sparkline>
              <xm:f>'Summary_for suppl'!K473:M473</xm:f>
              <xm:sqref>N473</xm:sqref>
            </x14:sparkline>
            <x14:sparkline>
              <xm:f>'Summary_for suppl'!K474:M474</xm:f>
              <xm:sqref>N474</xm:sqref>
            </x14:sparkline>
            <x14:sparkline>
              <xm:f>'Summary_for suppl'!K475:M475</xm:f>
              <xm:sqref>N475</xm:sqref>
            </x14:sparkline>
            <x14:sparkline>
              <xm:f>'Summary_for suppl'!K476:M476</xm:f>
              <xm:sqref>N476</xm:sqref>
            </x14:sparkline>
            <x14:sparkline>
              <xm:f>'Summary_for suppl'!K477:M477</xm:f>
              <xm:sqref>N477</xm:sqref>
            </x14:sparkline>
            <x14:sparkline>
              <xm:f>'Summary_for suppl'!K478:M478</xm:f>
              <xm:sqref>N478</xm:sqref>
            </x14:sparkline>
            <x14:sparkline>
              <xm:f>'Summary_for suppl'!K479:M479</xm:f>
              <xm:sqref>N479</xm:sqref>
            </x14:sparkline>
            <x14:sparkline>
              <xm:f>'Summary_for suppl'!K480:M480</xm:f>
              <xm:sqref>N480</xm:sqref>
            </x14:sparkline>
            <x14:sparkline>
              <xm:f>'Summary_for suppl'!K481:M481</xm:f>
              <xm:sqref>N481</xm:sqref>
            </x14:sparkline>
            <x14:sparkline>
              <xm:f>'Summary_for suppl'!K482:M482</xm:f>
              <xm:sqref>N482</xm:sqref>
            </x14:sparkline>
            <x14:sparkline>
              <xm:f>'Summary_for suppl'!K483:M483</xm:f>
              <xm:sqref>N483</xm:sqref>
            </x14:sparkline>
            <x14:sparkline>
              <xm:f>'Summary_for suppl'!K484:M484</xm:f>
              <xm:sqref>N484</xm:sqref>
            </x14:sparkline>
            <x14:sparkline>
              <xm:f>'Summary_for suppl'!K485:M485</xm:f>
              <xm:sqref>N485</xm:sqref>
            </x14:sparkline>
            <x14:sparkline>
              <xm:f>'Summary_for suppl'!K486:M486</xm:f>
              <xm:sqref>N486</xm:sqref>
            </x14:sparkline>
            <x14:sparkline>
              <xm:f>'Summary_for suppl'!K487:M487</xm:f>
              <xm:sqref>N487</xm:sqref>
            </x14:sparkline>
            <x14:sparkline>
              <xm:f>'Summary_for suppl'!K488:M488</xm:f>
              <xm:sqref>N488</xm:sqref>
            </x14:sparkline>
            <x14:sparkline>
              <xm:f>'Summary_for suppl'!K489:M489</xm:f>
              <xm:sqref>N489</xm:sqref>
            </x14:sparkline>
            <x14:sparkline>
              <xm:f>'Summary_for suppl'!K490:M490</xm:f>
              <xm:sqref>N490</xm:sqref>
            </x14:sparkline>
            <x14:sparkline>
              <xm:f>'Summary_for suppl'!K491:M491</xm:f>
              <xm:sqref>N491</xm:sqref>
            </x14:sparkline>
            <x14:sparkline>
              <xm:f>'Summary_for suppl'!K492:M492</xm:f>
              <xm:sqref>N492</xm:sqref>
            </x14:sparkline>
            <x14:sparkline>
              <xm:f>'Summary_for suppl'!K493:M493</xm:f>
              <xm:sqref>N493</xm:sqref>
            </x14:sparkline>
            <x14:sparkline>
              <xm:f>'Summary_for suppl'!K494:M494</xm:f>
              <xm:sqref>N494</xm:sqref>
            </x14:sparkline>
            <x14:sparkline>
              <xm:f>'Summary_for suppl'!K495:M495</xm:f>
              <xm:sqref>N495</xm:sqref>
            </x14:sparkline>
            <x14:sparkline>
              <xm:f>'Summary_for suppl'!K496:M496</xm:f>
              <xm:sqref>N496</xm:sqref>
            </x14:sparkline>
            <x14:sparkline>
              <xm:f>'Summary_for suppl'!K497:M497</xm:f>
              <xm:sqref>N497</xm:sqref>
            </x14:sparkline>
            <x14:sparkline>
              <xm:f>'Summary_for suppl'!K498:M498</xm:f>
              <xm:sqref>N498</xm:sqref>
            </x14:sparkline>
            <x14:sparkline>
              <xm:f>'Summary_for suppl'!K499:M499</xm:f>
              <xm:sqref>N499</xm:sqref>
            </x14:sparkline>
            <x14:sparkline>
              <xm:f>'Summary_for suppl'!K500:M500</xm:f>
              <xm:sqref>N500</xm:sqref>
            </x14:sparkline>
            <x14:sparkline>
              <xm:f>'Summary_for suppl'!K501:M501</xm:f>
              <xm:sqref>N501</xm:sqref>
            </x14:sparkline>
            <x14:sparkline>
              <xm:f>'Summary_for suppl'!K502:M502</xm:f>
              <xm:sqref>N502</xm:sqref>
            </x14:sparkline>
            <x14:sparkline>
              <xm:f>'Summary_for suppl'!K503:M503</xm:f>
              <xm:sqref>N503</xm:sqref>
            </x14:sparkline>
            <x14:sparkline>
              <xm:f>'Summary_for suppl'!K504:M504</xm:f>
              <xm:sqref>N504</xm:sqref>
            </x14:sparkline>
            <x14:sparkline>
              <xm:f>'Summary_for suppl'!K505:M505</xm:f>
              <xm:sqref>N505</xm:sqref>
            </x14:sparkline>
            <x14:sparkline>
              <xm:f>'Summary_for suppl'!K506:M506</xm:f>
              <xm:sqref>N506</xm:sqref>
            </x14:sparkline>
            <x14:sparkline>
              <xm:f>'Summary_for suppl'!K507:M507</xm:f>
              <xm:sqref>N507</xm:sqref>
            </x14:sparkline>
            <x14:sparkline>
              <xm:f>'Summary_for suppl'!K508:M508</xm:f>
              <xm:sqref>N508</xm:sqref>
            </x14:sparkline>
            <x14:sparkline>
              <xm:f>'Summary_for suppl'!K509:M509</xm:f>
              <xm:sqref>N509</xm:sqref>
            </x14:sparkline>
            <x14:sparkline>
              <xm:f>'Summary_for suppl'!K510:M510</xm:f>
              <xm:sqref>N510</xm:sqref>
            </x14:sparkline>
            <x14:sparkline>
              <xm:f>'Summary_for suppl'!K511:M511</xm:f>
              <xm:sqref>N511</xm:sqref>
            </x14:sparkline>
            <x14:sparkline>
              <xm:f>'Summary_for suppl'!K512:M512</xm:f>
              <xm:sqref>N512</xm:sqref>
            </x14:sparkline>
            <x14:sparkline>
              <xm:f>'Summary_for suppl'!K513:M513</xm:f>
              <xm:sqref>N513</xm:sqref>
            </x14:sparkline>
            <x14:sparkline>
              <xm:f>'Summary_for suppl'!K514:M514</xm:f>
              <xm:sqref>N514</xm:sqref>
            </x14:sparkline>
            <x14:sparkline>
              <xm:f>'Summary_for suppl'!K515:M515</xm:f>
              <xm:sqref>N515</xm:sqref>
            </x14:sparkline>
            <x14:sparkline>
              <xm:f>'Summary_for suppl'!K516:M516</xm:f>
              <xm:sqref>N516</xm:sqref>
            </x14:sparkline>
            <x14:sparkline>
              <xm:f>'Summary_for suppl'!K517:M517</xm:f>
              <xm:sqref>N517</xm:sqref>
            </x14:sparkline>
            <x14:sparkline>
              <xm:f>'Summary_for suppl'!K518:M518</xm:f>
              <xm:sqref>N518</xm:sqref>
            </x14:sparkline>
            <x14:sparkline>
              <xm:f>'Summary_for suppl'!K519:M519</xm:f>
              <xm:sqref>N519</xm:sqref>
            </x14:sparkline>
            <x14:sparkline>
              <xm:f>'Summary_for suppl'!K520:M520</xm:f>
              <xm:sqref>N520</xm:sqref>
            </x14:sparkline>
            <x14:sparkline>
              <xm:f>'Summary_for suppl'!K521:M521</xm:f>
              <xm:sqref>N521</xm:sqref>
            </x14:sparkline>
            <x14:sparkline>
              <xm:f>'Summary_for suppl'!K522:M522</xm:f>
              <xm:sqref>N522</xm:sqref>
            </x14:sparkline>
            <x14:sparkline>
              <xm:f>'Summary_for suppl'!K523:M523</xm:f>
              <xm:sqref>N523</xm:sqref>
            </x14:sparkline>
            <x14:sparkline>
              <xm:f>'Summary_for suppl'!K524:M524</xm:f>
              <xm:sqref>N524</xm:sqref>
            </x14:sparkline>
            <x14:sparkline>
              <xm:f>'Summary_for suppl'!K525:M525</xm:f>
              <xm:sqref>N525</xm:sqref>
            </x14:sparkline>
            <x14:sparkline>
              <xm:f>'Summary_for suppl'!K526:M526</xm:f>
              <xm:sqref>N526</xm:sqref>
            </x14:sparkline>
            <x14:sparkline>
              <xm:f>'Summary_for suppl'!K527:M527</xm:f>
              <xm:sqref>N527</xm:sqref>
            </x14:sparkline>
            <x14:sparkline>
              <xm:f>'Summary_for suppl'!K528:M528</xm:f>
              <xm:sqref>N528</xm:sqref>
            </x14:sparkline>
            <x14:sparkline>
              <xm:f>'Summary_for suppl'!K529:M529</xm:f>
              <xm:sqref>N529</xm:sqref>
            </x14:sparkline>
            <x14:sparkline>
              <xm:f>'Summary_for suppl'!K530:M530</xm:f>
              <xm:sqref>N530</xm:sqref>
            </x14:sparkline>
            <x14:sparkline>
              <xm:f>'Summary_for suppl'!K531:M531</xm:f>
              <xm:sqref>N531</xm:sqref>
            </x14:sparkline>
            <x14:sparkline>
              <xm:f>'Summary_for suppl'!K532:M532</xm:f>
              <xm:sqref>N532</xm:sqref>
            </x14:sparkline>
            <x14:sparkline>
              <xm:f>'Summary_for suppl'!K533:M533</xm:f>
              <xm:sqref>N533</xm:sqref>
            </x14:sparkline>
            <x14:sparkline>
              <xm:f>'Summary_for suppl'!K534:M534</xm:f>
              <xm:sqref>N534</xm:sqref>
            </x14:sparkline>
            <x14:sparkline>
              <xm:f>'Summary_for suppl'!K535:M535</xm:f>
              <xm:sqref>N535</xm:sqref>
            </x14:sparkline>
            <x14:sparkline>
              <xm:f>'Summary_for suppl'!K536:M536</xm:f>
              <xm:sqref>N536</xm:sqref>
            </x14:sparkline>
            <x14:sparkline>
              <xm:f>'Summary_for suppl'!K537:M537</xm:f>
              <xm:sqref>N537</xm:sqref>
            </x14:sparkline>
            <x14:sparkline>
              <xm:f>'Summary_for suppl'!K538:M538</xm:f>
              <xm:sqref>N538</xm:sqref>
            </x14:sparkline>
            <x14:sparkline>
              <xm:f>'Summary_for suppl'!K539:M539</xm:f>
              <xm:sqref>N539</xm:sqref>
            </x14:sparkline>
            <x14:sparkline>
              <xm:f>'Summary_for suppl'!K540:M540</xm:f>
              <xm:sqref>N540</xm:sqref>
            </x14:sparkline>
            <x14:sparkline>
              <xm:f>'Summary_for suppl'!K541:M541</xm:f>
              <xm:sqref>N541</xm:sqref>
            </x14:sparkline>
            <x14:sparkline>
              <xm:f>'Summary_for suppl'!K542:M542</xm:f>
              <xm:sqref>N542</xm:sqref>
            </x14:sparkline>
            <x14:sparkline>
              <xm:f>'Summary_for suppl'!K543:M543</xm:f>
              <xm:sqref>N543</xm:sqref>
            </x14:sparkline>
            <x14:sparkline>
              <xm:f>'Summary_for suppl'!K544:M544</xm:f>
              <xm:sqref>N544</xm:sqref>
            </x14:sparkline>
            <x14:sparkline>
              <xm:f>'Summary_for suppl'!K545:M545</xm:f>
              <xm:sqref>N545</xm:sqref>
            </x14:sparkline>
            <x14:sparkline>
              <xm:f>'Summary_for suppl'!K546:M546</xm:f>
              <xm:sqref>N546</xm:sqref>
            </x14:sparkline>
            <x14:sparkline>
              <xm:f>'Summary_for suppl'!K547:M547</xm:f>
              <xm:sqref>N547</xm:sqref>
            </x14:sparkline>
            <x14:sparkline>
              <xm:f>'Summary_for suppl'!K548:M548</xm:f>
              <xm:sqref>N548</xm:sqref>
            </x14:sparkline>
            <x14:sparkline>
              <xm:f>'Summary_for suppl'!K549:M549</xm:f>
              <xm:sqref>N549</xm:sqref>
            </x14:sparkline>
            <x14:sparkline>
              <xm:f>'Summary_for suppl'!K550:M550</xm:f>
              <xm:sqref>N550</xm:sqref>
            </x14:sparkline>
            <x14:sparkline>
              <xm:f>'Summary_for suppl'!K551:M551</xm:f>
              <xm:sqref>N551</xm:sqref>
            </x14:sparkline>
            <x14:sparkline>
              <xm:f>'Summary_for suppl'!K552:M552</xm:f>
              <xm:sqref>N552</xm:sqref>
            </x14:sparkline>
            <x14:sparkline>
              <xm:f>'Summary_for suppl'!K553:M553</xm:f>
              <xm:sqref>N553</xm:sqref>
            </x14:sparkline>
            <x14:sparkline>
              <xm:f>'Summary_for suppl'!K554:M554</xm:f>
              <xm:sqref>N554</xm:sqref>
            </x14:sparkline>
            <x14:sparkline>
              <xm:f>'Summary_for suppl'!K555:M555</xm:f>
              <xm:sqref>N555</xm:sqref>
            </x14:sparkline>
            <x14:sparkline>
              <xm:f>'Summary_for suppl'!K556:M556</xm:f>
              <xm:sqref>N556</xm:sqref>
            </x14:sparkline>
            <x14:sparkline>
              <xm:f>'Summary_for suppl'!K557:M557</xm:f>
              <xm:sqref>N557</xm:sqref>
            </x14:sparkline>
            <x14:sparkline>
              <xm:f>'Summary_for suppl'!K558:M558</xm:f>
              <xm:sqref>N558</xm:sqref>
            </x14:sparkline>
            <x14:sparkline>
              <xm:f>'Summary_for suppl'!K559:M559</xm:f>
              <xm:sqref>N559</xm:sqref>
            </x14:sparkline>
            <x14:sparkline>
              <xm:f>'Summary_for suppl'!K560:M560</xm:f>
              <xm:sqref>N560</xm:sqref>
            </x14:sparkline>
            <x14:sparkline>
              <xm:f>'Summary_for suppl'!K561:M561</xm:f>
              <xm:sqref>N561</xm:sqref>
            </x14:sparkline>
            <x14:sparkline>
              <xm:f>'Summary_for suppl'!K562:M562</xm:f>
              <xm:sqref>N562</xm:sqref>
            </x14:sparkline>
            <x14:sparkline>
              <xm:f>'Summary_for suppl'!K563:M563</xm:f>
              <xm:sqref>N563</xm:sqref>
            </x14:sparkline>
            <x14:sparkline>
              <xm:f>'Summary_for suppl'!K564:M564</xm:f>
              <xm:sqref>N564</xm:sqref>
            </x14:sparkline>
            <x14:sparkline>
              <xm:f>'Summary_for suppl'!K565:M565</xm:f>
              <xm:sqref>N565</xm:sqref>
            </x14:sparkline>
            <x14:sparkline>
              <xm:f>'Summary_for suppl'!K566:M566</xm:f>
              <xm:sqref>N566</xm:sqref>
            </x14:sparkline>
            <x14:sparkline>
              <xm:f>'Summary_for suppl'!K567:M567</xm:f>
              <xm:sqref>N567</xm:sqref>
            </x14:sparkline>
            <x14:sparkline>
              <xm:f>'Summary_for suppl'!K568:M568</xm:f>
              <xm:sqref>N568</xm:sqref>
            </x14:sparkline>
            <x14:sparkline>
              <xm:f>'Summary_for suppl'!K569:M569</xm:f>
              <xm:sqref>N569</xm:sqref>
            </x14:sparkline>
            <x14:sparkline>
              <xm:f>'Summary_for suppl'!K570:M570</xm:f>
              <xm:sqref>N570</xm:sqref>
            </x14:sparkline>
            <x14:sparkline>
              <xm:f>'Summary_for suppl'!K571:M571</xm:f>
              <xm:sqref>N571</xm:sqref>
            </x14:sparkline>
            <x14:sparkline>
              <xm:f>'Summary_for suppl'!K572:M572</xm:f>
              <xm:sqref>N572</xm:sqref>
            </x14:sparkline>
            <x14:sparkline>
              <xm:f>'Summary_for suppl'!K573:M573</xm:f>
              <xm:sqref>N573</xm:sqref>
            </x14:sparkline>
            <x14:sparkline>
              <xm:f>'Summary_for suppl'!K574:M574</xm:f>
              <xm:sqref>N574</xm:sqref>
            </x14:sparkline>
            <x14:sparkline>
              <xm:f>'Summary_for suppl'!K575:M575</xm:f>
              <xm:sqref>N575</xm:sqref>
            </x14:sparkline>
            <x14:sparkline>
              <xm:f>'Summary_for suppl'!K576:M576</xm:f>
              <xm:sqref>N576</xm:sqref>
            </x14:sparkline>
            <x14:sparkline>
              <xm:f>'Summary_for suppl'!K577:M577</xm:f>
              <xm:sqref>N577</xm:sqref>
            </x14:sparkline>
            <x14:sparkline>
              <xm:f>'Summary_for suppl'!K578:M578</xm:f>
              <xm:sqref>N578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_for supp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e Herbert</dc:creator>
  <cp:lastModifiedBy>Chandre Herbert</cp:lastModifiedBy>
  <dcterms:created xsi:type="dcterms:W3CDTF">2025-05-06T06:15:14Z</dcterms:created>
  <dcterms:modified xsi:type="dcterms:W3CDTF">2026-06-15T11:00:21Z</dcterms:modified>
</cp:coreProperties>
</file>